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/Dropbox (UMass Medical School)/Manuscripts/Conti_SGA_2022/PLoS Genetics/revision/revised figures/"/>
    </mc:Choice>
  </mc:AlternateContent>
  <xr:revisionPtr revIDLastSave="0" documentId="13_ncr:1_{FDB0021E-8FE8-4E46-94E3-0B684AE2B9E3}" xr6:coauthVersionLast="36" xr6:coauthVersionMax="47" xr10:uidLastSave="{00000000-0000-0000-0000-000000000000}"/>
  <bookViews>
    <workbookView xWindow="4040" yWindow="2440" windowWidth="26140" windowHeight="21280" xr2:uid="{617A347B-16F8-FA41-9FE1-4FED0BCCC3BC}"/>
  </bookViews>
  <sheets>
    <sheet name="information" sheetId="7" r:id="rId1"/>
    <sheet name="# matches" sheetId="8" r:id="rId2"/>
    <sheet name="predicted TF sites" sheetId="6" r:id="rId3"/>
    <sheet name="Yox1 motifs" sheetId="1" r:id="rId4"/>
    <sheet name="Yhp1 motifs" sheetId="2" r:id="rId5"/>
    <sheet name="Mcm1 motifs" sheetId="3" r:id="rId6"/>
    <sheet name="Fkh1 motifs" sheetId="5" r:id="rId7"/>
    <sheet name="Fkh2 motifs" sheetId="4" r:id="rId8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" i="6"/>
  <c r="C222" i="6"/>
  <c r="D222" i="6"/>
  <c r="E222" i="6"/>
  <c r="F222" i="6"/>
  <c r="B222" i="6"/>
</calcChain>
</file>

<file path=xl/sharedStrings.xml><?xml version="1.0" encoding="utf-8"?>
<sst xmlns="http://schemas.openxmlformats.org/spreadsheetml/2006/main" count="2495" uniqueCount="680">
  <si>
    <t>ICS2</t>
  </si>
  <si>
    <t>-</t>
  </si>
  <si>
    <t>AMN1</t>
  </si>
  <si>
    <t>+</t>
  </si>
  <si>
    <t>BEM1</t>
  </si>
  <si>
    <t>ATG22</t>
  </si>
  <si>
    <t>FUS1</t>
  </si>
  <si>
    <t>TAF2</t>
  </si>
  <si>
    <t>FIG2</t>
  </si>
  <si>
    <t>HO</t>
  </si>
  <si>
    <t>RGT2</t>
  </si>
  <si>
    <t>MCD1</t>
  </si>
  <si>
    <t>MRH1</t>
  </si>
  <si>
    <t>PST1</t>
  </si>
  <si>
    <t>RAD55</t>
  </si>
  <si>
    <t>HTA1</t>
  </si>
  <si>
    <t>MUS81</t>
  </si>
  <si>
    <t>YHP1</t>
  </si>
  <si>
    <t>PPN1</t>
  </si>
  <si>
    <t>MFA1</t>
  </si>
  <si>
    <t>HLR1</t>
  </si>
  <si>
    <t>HPA3</t>
  </si>
  <si>
    <t>UTR2</t>
  </si>
  <si>
    <t>MCM3</t>
  </si>
  <si>
    <t>MNN1</t>
  </si>
  <si>
    <t>TIR1</t>
  </si>
  <si>
    <t>SWI4</t>
  </si>
  <si>
    <t>DSE1</t>
  </si>
  <si>
    <t>SPI1</t>
  </si>
  <si>
    <t>YER158C</t>
  </si>
  <si>
    <t>ALR2</t>
  </si>
  <si>
    <t>SWP82</t>
  </si>
  <si>
    <t>STE2</t>
  </si>
  <si>
    <t>SAD1</t>
  </si>
  <si>
    <t>MCM6</t>
  </si>
  <si>
    <t>CDC20</t>
  </si>
  <si>
    <t>AGA2</t>
  </si>
  <si>
    <t>SCW11</t>
  </si>
  <si>
    <t>ALK1</t>
  </si>
  <si>
    <t>YGR066C</t>
  </si>
  <si>
    <t>ROM1</t>
  </si>
  <si>
    <t>DBF2</t>
  </si>
  <si>
    <t>CLB6</t>
  </si>
  <si>
    <t>SKN1</t>
  </si>
  <si>
    <t>CRH1</t>
  </si>
  <si>
    <t>TDA10</t>
  </si>
  <si>
    <t>MVB12</t>
  </si>
  <si>
    <t>WSC4</t>
  </si>
  <si>
    <t>YHL026C</t>
  </si>
  <si>
    <t>TIM10</t>
  </si>
  <si>
    <t>GIC1</t>
  </si>
  <si>
    <t>SKG6</t>
  </si>
  <si>
    <t>MTC6</t>
  </si>
  <si>
    <t>SPO12</t>
  </si>
  <si>
    <t>RTT107</t>
  </si>
  <si>
    <t>AXL2</t>
  </si>
  <si>
    <t>FAA3</t>
  </si>
  <si>
    <t>REE1</t>
  </si>
  <si>
    <t>ASG7</t>
  </si>
  <si>
    <t>YJL163C</t>
  </si>
  <si>
    <t>HSP150</t>
  </si>
  <si>
    <t>FAR1</t>
  </si>
  <si>
    <t>PIR3</t>
  </si>
  <si>
    <t>RAD27</t>
  </si>
  <si>
    <t>GFA1</t>
  </si>
  <si>
    <t>MSN4</t>
  </si>
  <si>
    <t>UTH1</t>
  </si>
  <si>
    <t>CCP1</t>
  </si>
  <si>
    <t>MSA2</t>
  </si>
  <si>
    <t>MLO50</t>
  </si>
  <si>
    <t>RAX2</t>
  </si>
  <si>
    <t>YLR112W</t>
  </si>
  <si>
    <t>TUB4</t>
  </si>
  <si>
    <t>YLR297W</t>
  </si>
  <si>
    <t>FKS1</t>
  </si>
  <si>
    <t>YML133C</t>
  </si>
  <si>
    <t>YOX1</t>
  </si>
  <si>
    <t>EIS1</t>
  </si>
  <si>
    <t>KAR5</t>
  </si>
  <si>
    <t>NCW1</t>
  </si>
  <si>
    <t>FDO1</t>
  </si>
  <si>
    <t>SPT21</t>
  </si>
  <si>
    <t>CLN1</t>
  </si>
  <si>
    <t>HOR7</t>
  </si>
  <si>
    <t>YMR254C</t>
  </si>
  <si>
    <t>YMR304C-A</t>
  </si>
  <si>
    <t>FKS3</t>
  </si>
  <si>
    <t>EGT2</t>
  </si>
  <si>
    <t>TOS6</t>
  </si>
  <si>
    <t>CLA4</t>
  </si>
  <si>
    <t>PRM1</t>
  </si>
  <si>
    <t>MFA2</t>
  </si>
  <si>
    <t>POL1</t>
  </si>
  <si>
    <t>BOP3</t>
  </si>
  <si>
    <t>NRM1</t>
  </si>
  <si>
    <t>CPR8</t>
  </si>
  <si>
    <t>AGA1</t>
  </si>
  <si>
    <t>DSE4</t>
  </si>
  <si>
    <t>ENB1</t>
  </si>
  <si>
    <t>HPF1</t>
  </si>
  <si>
    <t>NBA1</t>
  </si>
  <si>
    <t>NUF2</t>
  </si>
  <si>
    <t>YOL014W</t>
  </si>
  <si>
    <t>PLB3</t>
  </si>
  <si>
    <t>ETT1</t>
  </si>
  <si>
    <t>ASE1</t>
  </si>
  <si>
    <t>MSA1</t>
  </si>
  <si>
    <t>IAH1</t>
  </si>
  <si>
    <t>RGA1</t>
  </si>
  <si>
    <t>SLK19</t>
  </si>
  <si>
    <t>MCP1</t>
  </si>
  <si>
    <t>WTM2</t>
  </si>
  <si>
    <t>DSE3</t>
  </si>
  <si>
    <t>YOR314W</t>
  </si>
  <si>
    <t>YOR389W</t>
  </si>
  <si>
    <t>CIN2</t>
  </si>
  <si>
    <t>FLC1</t>
  </si>
  <si>
    <t>SVS1</t>
  </si>
  <si>
    <t>RAD53</t>
  </si>
  <si>
    <t>SPC29</t>
  </si>
  <si>
    <t>YPL088W</t>
  </si>
  <si>
    <t>ALD6</t>
  </si>
  <si>
    <t>HST2</t>
  </si>
  <si>
    <t>CIP1</t>
  </si>
  <si>
    <t>HAA1</t>
  </si>
  <si>
    <t>RLF2</t>
  </si>
  <si>
    <t>MRD1</t>
  </si>
  <si>
    <t>PIS1</t>
  </si>
  <si>
    <t>TPO3</t>
  </si>
  <si>
    <t>CLN3</t>
  </si>
  <si>
    <t>FUN26</t>
  </si>
  <si>
    <t>MCM2</t>
  </si>
  <si>
    <t>HTB2</t>
  </si>
  <si>
    <t>HHF1</t>
  </si>
  <si>
    <t>HHT1</t>
  </si>
  <si>
    <t>CHS2</t>
  </si>
  <si>
    <t>FIG1</t>
  </si>
  <si>
    <t>YRO2</t>
  </si>
  <si>
    <t>TIP1</t>
  </si>
  <si>
    <t>TAT1</t>
  </si>
  <si>
    <t>SLM4</t>
  </si>
  <si>
    <t>YBR085C-A</t>
  </si>
  <si>
    <t>PRY3</t>
  </si>
  <si>
    <t>SMC3</t>
  </si>
  <si>
    <t>GYP6</t>
  </si>
  <si>
    <t>YMR030W-A</t>
  </si>
  <si>
    <t>YOL103W-B</t>
  </si>
  <si>
    <t>YHR214C-B</t>
  </si>
  <si>
    <t>MIN7</t>
  </si>
  <si>
    <t>KCC4</t>
  </si>
  <si>
    <t>YDL241W</t>
  </si>
  <si>
    <t>HST4</t>
  </si>
  <si>
    <t>ARO10</t>
  </si>
  <si>
    <t>CIN8</t>
  </si>
  <si>
    <t>YEF1</t>
  </si>
  <si>
    <t>RNR1</t>
  </si>
  <si>
    <t>PEA2</t>
  </si>
  <si>
    <t>PIL1</t>
  </si>
  <si>
    <t>ECL1</t>
  </si>
  <si>
    <t>MOB1</t>
  </si>
  <si>
    <t>ASF1</t>
  </si>
  <si>
    <t>MYO3</t>
  </si>
  <si>
    <t>CWP1</t>
  </si>
  <si>
    <t>THI7</t>
  </si>
  <si>
    <t>PIG1</t>
  </si>
  <si>
    <t>MCM5</t>
  </si>
  <si>
    <t>YML119W</t>
  </si>
  <si>
    <t>YMR253C</t>
  </si>
  <si>
    <t>SCW10</t>
  </si>
  <si>
    <t>PCL1</t>
  </si>
  <si>
    <t>YPR014C</t>
  </si>
  <si>
    <t>YBR200W-A</t>
  </si>
  <si>
    <t>PHO5</t>
  </si>
  <si>
    <t>MCM7</t>
  </si>
  <si>
    <t>PHO13</t>
  </si>
  <si>
    <t>AATTCACTAAAACGGAAAGA</t>
  </si>
  <si>
    <t>AFR1</t>
  </si>
  <si>
    <t>RGA2</t>
  </si>
  <si>
    <t>GIN4</t>
  </si>
  <si>
    <t>SPS2</t>
  </si>
  <si>
    <t>TATTTCCTAAACGGGAAATA</t>
  </si>
  <si>
    <t>EMP65</t>
  </si>
  <si>
    <t>AAATGACGAAATAGGAAAAA</t>
  </si>
  <si>
    <t>RAD54</t>
  </si>
  <si>
    <t>TPO2</t>
  </si>
  <si>
    <t>ATF2</t>
  </si>
  <si>
    <t>BNS1</t>
  </si>
  <si>
    <t>GPA1</t>
  </si>
  <si>
    <t>IRR1</t>
  </si>
  <si>
    <t>BAR1</t>
  </si>
  <si>
    <t>AGCCTATGAATTCGGCAAGA</t>
  </si>
  <si>
    <t>CPS1</t>
  </si>
  <si>
    <t>STE6</t>
  </si>
  <si>
    <t>PIR1</t>
  </si>
  <si>
    <t>PRY2</t>
  </si>
  <si>
    <t>SMF3</t>
  </si>
  <si>
    <t>GSY2</t>
  </si>
  <si>
    <t>CATTTACCAAACAGGAACTA</t>
  </si>
  <si>
    <t>COQ5</t>
  </si>
  <si>
    <t>TUB1</t>
  </si>
  <si>
    <t>CATGCCCCAAACGGGGAACA</t>
  </si>
  <si>
    <t>HOF1</t>
  </si>
  <si>
    <t>PDS5</t>
  </si>
  <si>
    <t>YNL058C</t>
  </si>
  <si>
    <t>CSI2</t>
  </si>
  <si>
    <t>YOR314W-A</t>
  </si>
  <si>
    <t>SFG1</t>
  </si>
  <si>
    <t>IQG1</t>
  </si>
  <si>
    <t>TDA6</t>
  </si>
  <si>
    <t>KIN3</t>
  </si>
  <si>
    <t>YBR012C</t>
  </si>
  <si>
    <t>PRY1</t>
  </si>
  <si>
    <t>YCR024C-B</t>
  </si>
  <si>
    <t>TTAAGTATAAATAAATGAGA</t>
  </si>
  <si>
    <t>CGTAGTGTAAACAAAAGGAA</t>
  </si>
  <si>
    <t>GATTAAATAAATAAAAAAAA</t>
  </si>
  <si>
    <t>TTAATAATAAATAAAAAGAA</t>
  </si>
  <si>
    <t>TAAAGAGAAAACAAAAATGA</t>
  </si>
  <si>
    <t>SED1</t>
  </si>
  <si>
    <t>SWI5</t>
  </si>
  <si>
    <t>CYC7</t>
  </si>
  <si>
    <t>TCAAATGTAAACAAACCAGC</t>
  </si>
  <si>
    <t>AATACTATAAATAAAAAAAG</t>
  </si>
  <si>
    <t>GSY1</t>
  </si>
  <si>
    <t>TAAAACGTAAACAAAATAAC</t>
  </si>
  <si>
    <t>GAAAAAGTAAATAAATAAAA</t>
  </si>
  <si>
    <t>GTATAGGTAAATAAATGTGC</t>
  </si>
  <si>
    <t>CAAAAAGTAAACAATGACAT</t>
  </si>
  <si>
    <t>GCGACGGTAAACAAAAAAAG</t>
  </si>
  <si>
    <t>ARN1</t>
  </si>
  <si>
    <t>GAAAAAAAAAACAAAGAAAT</t>
  </si>
  <si>
    <t>ATAAGAATAAATAAAAAGCT</t>
  </si>
  <si>
    <t>ELO1</t>
  </si>
  <si>
    <t>CDC6</t>
  </si>
  <si>
    <t>TGCAATGAAAACAAGGAATA</t>
  </si>
  <si>
    <t>CATCAAGAAAACAAAAGTTA</t>
  </si>
  <si>
    <t>TGACAAGTAAATATAGAGTA</t>
  </si>
  <si>
    <t>ATTAAAGTAAATAAATGAAA</t>
  </si>
  <si>
    <t>ACAAAAGAAAACAAAAAAAA</t>
  </si>
  <si>
    <t>AAAAAAGCAAACAAACAAAA</t>
  </si>
  <si>
    <t>YLR042C</t>
  </si>
  <si>
    <t>AGAAACAAAAACAAAAAGGA</t>
  </si>
  <si>
    <t>AAGAACATAAATAAAAACAC</t>
  </si>
  <si>
    <t>TGTAAAATAAATAAAAAGAT</t>
  </si>
  <si>
    <t>YNL146W</t>
  </si>
  <si>
    <t>SUN4</t>
  </si>
  <si>
    <t>GGGTTAGTAAATAAAATCAT</t>
  </si>
  <si>
    <t>CAGTAGATAAATAAAGAAGA</t>
  </si>
  <si>
    <t>AGAAAAGAAAACAAAAAAAC</t>
  </si>
  <si>
    <t>AAAAAAAAAAACAAAGTCAA</t>
  </si>
  <si>
    <t>CGAAATATAAACAAATGAAA</t>
  </si>
  <si>
    <t>TAAAAGGTAAATAAGCTTGA</t>
  </si>
  <si>
    <t>AAATAAATAAATAAAGAATA</t>
  </si>
  <si>
    <t>CAAAAAGCAAACAAAAAAAA</t>
  </si>
  <si>
    <t>AGCAATGAAAACAAAATCGA</t>
  </si>
  <si>
    <t>TAGCAGGTAAATAAAAAATG</t>
  </si>
  <si>
    <t>AGTAATGTAAATAAGAGGGA</t>
  </si>
  <si>
    <t>BDH1</t>
  </si>
  <si>
    <t>TTAAACGTAAATAAAAGCGA</t>
  </si>
  <si>
    <t>AGCTAAATAAATAAACAAAA</t>
  </si>
  <si>
    <t>GCTAAAGTAAACAACTTCGG</t>
  </si>
  <si>
    <t>AAAAATATAAATAAAAAATA</t>
  </si>
  <si>
    <t>YNL146C-A</t>
  </si>
  <si>
    <t>YOR192C-B</t>
  </si>
  <si>
    <t>PHO3</t>
  </si>
  <si>
    <t>HXT1</t>
  </si>
  <si>
    <t>strand</t>
  </si>
  <si>
    <t>Name</t>
  </si>
  <si>
    <t>Yox1</t>
  </si>
  <si>
    <t>Yhp1</t>
  </si>
  <si>
    <t>Mcm1</t>
  </si>
  <si>
    <t>Fkh2</t>
  </si>
  <si>
    <t>Fkh1</t>
  </si>
  <si>
    <t>TF</t>
  </si>
  <si>
    <t>FKH1</t>
  </si>
  <si>
    <t>FKH2</t>
  </si>
  <si>
    <t>MCM1</t>
  </si>
  <si>
    <t>Yox1 motifs</t>
  </si>
  <si>
    <t>Yhp1 motifs</t>
  </si>
  <si>
    <t>Mcm1 motifs</t>
  </si>
  <si>
    <t>Fkh1 motifs</t>
  </si>
  <si>
    <t>Fkh2 motifs</t>
  </si>
  <si>
    <t>*promoters were defined as 500 base pairs upstream of the ATG codon for each gene.</t>
  </si>
  <si>
    <t>*position-weight matrices for the optimal binding site of each TF were taken from the Yeast Transcription Factor Specificity Combendium (YeTFaSCo); expert curated sites were used.</t>
  </si>
  <si>
    <t>p-value</t>
  </si>
  <si>
    <t>motif_id</t>
  </si>
  <si>
    <t>sequence_name</t>
  </si>
  <si>
    <t>start</t>
  </si>
  <si>
    <t>stop</t>
  </si>
  <si>
    <t>score</t>
  </si>
  <si>
    <t>q-value</t>
  </si>
  <si>
    <t>matched_sequence</t>
  </si>
  <si>
    <t>YOX1_YML027W_498</t>
  </si>
  <si>
    <t>TTAATTAA</t>
  </si>
  <si>
    <t>TTAATTAG</t>
  </si>
  <si>
    <t>ATAATTAA</t>
  </si>
  <si>
    <t>YHP1_YDR451C_716</t>
  </si>
  <si>
    <t>TAATTACT</t>
  </si>
  <si>
    <t>TAATTACA</t>
  </si>
  <si>
    <t>CAATTACT</t>
  </si>
  <si>
    <t>CAATTACA</t>
  </si>
  <si>
    <t>MCM1_YMR043W_831</t>
  </si>
  <si>
    <t>AATTTCCGAAATAGGAAATA</t>
  </si>
  <si>
    <t>CGCGTCCGAATTAGGAAAAT</t>
  </si>
  <si>
    <t>TATTTACCAATTGGGAAAAA</t>
  </si>
  <si>
    <t>TGTTTCCGAATCGGGAATGT</t>
  </si>
  <si>
    <t>AATTTCCTAATTGGGTAAGT</t>
  </si>
  <si>
    <t>CATGTCCCGATTCGGAAAAG</t>
  </si>
  <si>
    <t>TATTTCCAAATTAGGAAAAG</t>
  </si>
  <si>
    <t>GATTTCCTATTAGGGAAAAA</t>
  </si>
  <si>
    <t>CTTTTCCTAAAAGGGAAACA</t>
  </si>
  <si>
    <t>CTTTTCCTAATTTGGAAATA</t>
  </si>
  <si>
    <t>TATTTCCCGTTTAGGAAATA</t>
  </si>
  <si>
    <t>TATTTCCTATTTCGGAAATT</t>
  </si>
  <si>
    <t>TATTTCCCTTTTGGGTAACA</t>
  </si>
  <si>
    <t>TATTTCCCAAAAGGGCAACA</t>
  </si>
  <si>
    <t>TTTTTCCCAATTGGTAAATA</t>
  </si>
  <si>
    <t>ACATTCCCGATTCGGAAACA</t>
  </si>
  <si>
    <t>CTTTTCCTAAATGGGTAAAA</t>
  </si>
  <si>
    <t>TATTTCCGGAAAGGGAAAAT</t>
  </si>
  <si>
    <t>GATTTCCGTTTTGGGAATCC</t>
  </si>
  <si>
    <t>GCTTTCCAGATTAGGAAAGA</t>
  </si>
  <si>
    <t>CATTGCCGTTTTGGGAAACT</t>
  </si>
  <si>
    <t>CTCTTCCCAATTCAGAAAAA</t>
  </si>
  <si>
    <t>CTTTTCCGAATCGGGACATG</t>
  </si>
  <si>
    <t>AATTTCCATATCGGGAAACT</t>
  </si>
  <si>
    <t>AAATTCCCGATTAGGAAGAA</t>
  </si>
  <si>
    <t>TTTTTCTGAATTGGGAAGAG</t>
  </si>
  <si>
    <t>AATTTCCGAATACGGTAATT</t>
  </si>
  <si>
    <t>GATTTCCGCATTAGGCAATA</t>
  </si>
  <si>
    <t>TGTTTCCCTTTTAGGAAAAG</t>
  </si>
  <si>
    <t>CGCCTCCCTATTGGGAAACG</t>
  </si>
  <si>
    <t>AACTTCCAAATCAGGAAATA</t>
  </si>
  <si>
    <t>TATTTCCCAATGAGGTAAAA</t>
  </si>
  <si>
    <t>TATTTCTCAATAGGGAAAGC</t>
  </si>
  <si>
    <t>CGTTTCCCAATAGGGAGGCG</t>
  </si>
  <si>
    <t>AATAACCGGATTGGGAAATA</t>
  </si>
  <si>
    <t>GGTTTCCCGATCTGGAAAAG</t>
  </si>
  <si>
    <t>AGTTTCCAAATCAGGAATGT</t>
  </si>
  <si>
    <t>TATTTCCATTTTGGGAAGTA</t>
  </si>
  <si>
    <t>ATTTTCCTAATTCGGACGCG</t>
  </si>
  <si>
    <t>AATTTCCTGATCTGGAAACT</t>
  </si>
  <si>
    <t>TGTTGCCCTTTTGGGAAATA</t>
  </si>
  <si>
    <t>GCTTTCCCTATTGAGAAATA</t>
  </si>
  <si>
    <t>AATTTCCTTTTTAGGAAAAG</t>
  </si>
  <si>
    <t>AGTTTCCCATTCGGGTAAAC</t>
  </si>
  <si>
    <t>CTTTTCCAGATCGGGAAACC</t>
  </si>
  <si>
    <t>AATTTCCCTATTAGGTAATT</t>
  </si>
  <si>
    <t>GGTTTCCTCTTTGGGAAGGG</t>
  </si>
  <si>
    <t>CATTTCCTAGTTAGGAAAAT</t>
  </si>
  <si>
    <t>CGTTTCCTAATTAGGTTAAA</t>
  </si>
  <si>
    <t>AATTACCGTATTCGGAAATT</t>
  </si>
  <si>
    <t>TTTGTCCGAAATAGGAATAC</t>
  </si>
  <si>
    <t>CCTTTCCTAAATTGGTAACA</t>
  </si>
  <si>
    <t>AATTTCCCGAATAGGTAAAT</t>
  </si>
  <si>
    <t>TACTTCCCAAAATGGAAATA</t>
  </si>
  <si>
    <t>TGTTACCCAAAAGGGAAATA</t>
  </si>
  <si>
    <t>AATTTCCTTATAAGGAAAAT</t>
  </si>
  <si>
    <t>AGTTTCCCGATATGGAAATT</t>
  </si>
  <si>
    <t>TATTTCCTGATTTGGAAGTT</t>
  </si>
  <si>
    <t>ATTTTCCCCTTTGGGCAAAA</t>
  </si>
  <si>
    <t>ATTTTCCCTTTCCGGAAATA</t>
  </si>
  <si>
    <t>GTTTACCCGAATGGGAAACT</t>
  </si>
  <si>
    <t>AATTCCCAAATTAGGCAAAA</t>
  </si>
  <si>
    <t>AGTTTCCAGATCAGGAAATT</t>
  </si>
  <si>
    <t>GATTTCCTCTTTGGGCAAGT</t>
  </si>
  <si>
    <t>GTATTCCTATTTCGGACAAA</t>
  </si>
  <si>
    <t>CTTTTCCGAAAAAGGTAAAT</t>
  </si>
  <si>
    <t>ACTTACCCAATTAGGAAATT</t>
  </si>
  <si>
    <t>CATGTCCAAATTAGGACGTG</t>
  </si>
  <si>
    <t>TCTTTCCTAATCTGGAAAGC</t>
  </si>
  <si>
    <t>TATTCCCGCTATAGGAAAGA</t>
  </si>
  <si>
    <t>GATATCCGAAACAGGTAAAT</t>
  </si>
  <si>
    <t>CTTTTCCTAAAAAGGAAATT</t>
  </si>
  <si>
    <t>AATTACCTAATAGGGAAATT</t>
  </si>
  <si>
    <t>CATGTCCAATAAAGGAAATA</t>
  </si>
  <si>
    <t>AATTTCCTTTTTGGGTAATT</t>
  </si>
  <si>
    <t>GTTTTCCTTAAAGGGAAATA</t>
  </si>
  <si>
    <t>CACGTCCTAATTTGGACATG</t>
  </si>
  <si>
    <t>TTCTTCCTATTTGGGTAAGC</t>
  </si>
  <si>
    <t>AATATCCGAAAGGGGAAGAC</t>
  </si>
  <si>
    <t>GGTTTCCCCTTCGGGCAGCA</t>
  </si>
  <si>
    <t>CTCTTCCCATTGTGGAAAAA</t>
  </si>
  <si>
    <t>TATGACCCGAATGGGTAAGA</t>
  </si>
  <si>
    <t>GGATTCCCAAAACGGAAATC</t>
  </si>
  <si>
    <t>CGTTTCCTAAAAGGGGAAAA</t>
  </si>
  <si>
    <t>TGTTACCAATTTAGGAAAGG</t>
  </si>
  <si>
    <t>TATTTCCTATTTGAGTATGA</t>
  </si>
  <si>
    <t>TTTTTCCCTAATAGGAAATC</t>
  </si>
  <si>
    <t>GATGACCGTTTTTGGAAAAA</t>
  </si>
  <si>
    <t>AGTTTCCCAAAACGGCAATG</t>
  </si>
  <si>
    <t>TTCTTCCTAATCGGGAATTT</t>
  </si>
  <si>
    <t>GCTTACCCAAATAGGAAGAA</t>
  </si>
  <si>
    <t>TTTTACCCATTTAGGAAAAG</t>
  </si>
  <si>
    <t>TTATGCCGTATTAGGAAAAA</t>
  </si>
  <si>
    <t>GATTGCCCCATCCGGAAAGT</t>
  </si>
  <si>
    <t>AATTTCCGTTTTGGGTCAAC</t>
  </si>
  <si>
    <t>GGTTTCCTTTTTCGGTAAAG</t>
  </si>
  <si>
    <t>ATTTTCCTATTTAGGCAGGT</t>
  </si>
  <si>
    <t>GACTTCCTCTTTGGGAAATC</t>
  </si>
  <si>
    <t>ACATTCCTGATTTGGAAACT</t>
  </si>
  <si>
    <t>AAGTGCCAATTTGGGAAAAA</t>
  </si>
  <si>
    <t>AATTCCCTATTTGGGAATTG</t>
  </si>
  <si>
    <t>CTTTTCCCGATGAGGTAAAA</t>
  </si>
  <si>
    <t>TATTTCCCTTTAAGGAAAAC</t>
  </si>
  <si>
    <t>AATTACCGCATCGGGAAATT</t>
  </si>
  <si>
    <t>GCAATCCCAAACAGGAAAGA</t>
  </si>
  <si>
    <t>AGTTTCCATATTAGGGAAGA</t>
  </si>
  <si>
    <t>AATTCCCAAATAGGGAATTA</t>
  </si>
  <si>
    <t>AATTGCCCCATTCGGCAAAA</t>
  </si>
  <si>
    <t>CATTCCCCTTTTTGGAAAGG</t>
  </si>
  <si>
    <t>GATTTCCCAAAGAGGAAGTC</t>
  </si>
  <si>
    <t>TACTTCCGAATAAGGCACCG</t>
  </si>
  <si>
    <t>CTTATCCCAAATGGGTATAT</t>
  </si>
  <si>
    <t>AATTTCCCGAAAAAGAAAAA</t>
  </si>
  <si>
    <t>ATTTCCCGAATAGGTAAATA</t>
  </si>
  <si>
    <t>AATTTCCCGATGCGGTAATT</t>
  </si>
  <si>
    <t>AATTTCCGATTCCGTTAAGG</t>
  </si>
  <si>
    <t>CTTGCCCGGATTGGGATTCA</t>
  </si>
  <si>
    <t>CCCTTCCCAAAGAGGAAACC</t>
  </si>
  <si>
    <t>TATTTCCAGTAAAGGAAAAA</t>
  </si>
  <si>
    <t>TTTTACCTCATTGGGAAATA</t>
  </si>
  <si>
    <t>CATCGCCCAATTAGGATAAA</t>
  </si>
  <si>
    <t>TTTTTCCTAATACGGCATAA</t>
  </si>
  <si>
    <t>TTTGTCCGTTTAGGGTAATA</t>
  </si>
  <si>
    <t>TTTTCCCCTTTTAGGAAACG</t>
  </si>
  <si>
    <t>TATTTCCCAATCCGGTTATT</t>
  </si>
  <si>
    <t>CTTTACCGAAAAAGGAAACC</t>
  </si>
  <si>
    <t>TTTTGCCCAAAGGGGAAAAT</t>
  </si>
  <si>
    <t>ATTTTCCTTATAAGGAAATT</t>
  </si>
  <si>
    <t>GAATACCAAAATAGGAAACT</t>
  </si>
  <si>
    <t>TTTAACCTAATTAGGAAACG</t>
  </si>
  <si>
    <t>GGTTTCCAAATTCGGCGGGG</t>
  </si>
  <si>
    <t>CATTTCCCGATGTGGATAAA</t>
  </si>
  <si>
    <t>TTTGTACGCATTAGGAATGA</t>
  </si>
  <si>
    <t>CACTTCCGAAAAGGTACTCA</t>
  </si>
  <si>
    <t>GATTGCCGAAAGAGGCAAAA</t>
  </si>
  <si>
    <t>TATACCCGAATCAGGAGAAA</t>
  </si>
  <si>
    <t>TATGCCCACTTTGGGAAATA</t>
  </si>
  <si>
    <t>CATTACCGAAAATGGCAAGA</t>
  </si>
  <si>
    <t>TATTTCCCAAACTGGTATTA</t>
  </si>
  <si>
    <t>GGTCGCCTAATTGGGCAGAA</t>
  </si>
  <si>
    <t>AATTACCCAAAAAGGAAATT</t>
  </si>
  <si>
    <t>TTTTTCCACAATGGGAAGAG</t>
  </si>
  <si>
    <t>ATTTTCCTAACTAGGAAATG</t>
  </si>
  <si>
    <t>CAATTCCCAAATAGGGAATT</t>
  </si>
  <si>
    <t>CAGCTACGAATTGGGAAATC</t>
  </si>
  <si>
    <t>GAATGCCAGATCGGGAAATA</t>
  </si>
  <si>
    <t>ATCATCCCAAAGAGGAAGCA</t>
  </si>
  <si>
    <t>CGCACCCCAATGAGGAAGGA</t>
  </si>
  <si>
    <t>TCTTCCCTAATATGGAAACT</t>
  </si>
  <si>
    <t>TTTTGCCGAATGGGGCAATT</t>
  </si>
  <si>
    <t>TATTGCCTAATGCGGAAATC</t>
  </si>
  <si>
    <t>GTATGCCGAAAAAGGAAATA</t>
  </si>
  <si>
    <t>ATTTACCTATTCGGGAAATT</t>
  </si>
  <si>
    <t>GATTACCTTATTGGGAACTT</t>
  </si>
  <si>
    <t>AATTTCCAAAACAGGTGAGA</t>
  </si>
  <si>
    <t>AATGTCTCTATTGGAAAACT</t>
  </si>
  <si>
    <t>ACCTGCCTAAATAGGAAAAT</t>
  </si>
  <si>
    <t>CTTTTACAAAATTGGAAGAA</t>
  </si>
  <si>
    <t>ACTTTCCGGATGGGGCAATC</t>
  </si>
  <si>
    <t>TAATACCAGTTTGGGAAATA</t>
  </si>
  <si>
    <t>GCTCACCCAAATAGGAAAGT</t>
  </si>
  <si>
    <t>AAAGTCCAGAAAGGGAAAAG</t>
  </si>
  <si>
    <t>AGTTTCCCTTTCCAGCAAGA</t>
  </si>
  <si>
    <t>CGTTTCCTAATGGGTATAGT</t>
  </si>
  <si>
    <t>CTTTTCCGTAAAGAGAAAAC</t>
  </si>
  <si>
    <t>TTTTTCCAAGTAAGGAAAAA</t>
  </si>
  <si>
    <t>CCCCGCCGAATTTGGAAACC</t>
  </si>
  <si>
    <t>ACTTTCCTATTTGGGTGAGC</t>
  </si>
  <si>
    <t>TGTATCCGTTTTTGTAAGGA</t>
  </si>
  <si>
    <t>CATTTCCGAATGTAGTAGTA</t>
  </si>
  <si>
    <t>ATATACTGAATTGGGTAAAA</t>
  </si>
  <si>
    <t>ATTGGCTGAATTAGGAACTA</t>
  </si>
  <si>
    <t>GATGCCCTTTTTAGGAAATG</t>
  </si>
  <si>
    <t>TGTATCCTATTTAGGTTAAA</t>
  </si>
  <si>
    <t>CATTTCCTTTTTGAGTAGTA</t>
  </si>
  <si>
    <t>CTTGTACGAAATGGAAAGAA</t>
  </si>
  <si>
    <t>AAGTTCCGAATATGTAAAAT</t>
  </si>
  <si>
    <t>ACTTACCGCAATGGGCAAAA</t>
  </si>
  <si>
    <t>AATTCCCGCATCTGGAATCT</t>
  </si>
  <si>
    <t>GTTGACCCAAAACGGAAATT</t>
  </si>
  <si>
    <t>CAAGAACCAAATGGGAAAAT</t>
  </si>
  <si>
    <t>TGTGTCCTTATTTGGTATAT</t>
  </si>
  <si>
    <t>GTTTTCCTTAAAAGGAAAAC</t>
  </si>
  <si>
    <t>GTTTTCCTTTTAAGGAAAAC</t>
  </si>
  <si>
    <t>TTTTTCCCAAATTGGCACTT</t>
  </si>
  <si>
    <t>GATTTCCCAATTCGTAGCTG</t>
  </si>
  <si>
    <t>GAGTTCTGGAATAGGAAATG</t>
  </si>
  <si>
    <t>TTTTTCCTTACTTGGAAAAA</t>
  </si>
  <si>
    <t>CAAATCCCTTTTTGGAAATG</t>
  </si>
  <si>
    <t>AGTTTCCTATTTTGGTATTC</t>
  </si>
  <si>
    <t>AATTTCCCGATCGGTACGGC</t>
  </si>
  <si>
    <t>AAAACCCGGAATGGTAAACA</t>
  </si>
  <si>
    <t>AAGTTCCCAATAAGGTAATC</t>
  </si>
  <si>
    <t>AATTACCGTAAAAGGAAATT</t>
  </si>
  <si>
    <t>TATTTCCGGAATGGTGCAGA</t>
  </si>
  <si>
    <t>AGTGGCCGTTCTCGGAAAAA</t>
  </si>
  <si>
    <t>GGTTTACTAATCCGTAAAGC</t>
  </si>
  <si>
    <t>AAAGTCCGAATCAGGGCAGT</t>
  </si>
  <si>
    <t>ATTTCCCGCTTTAGGAAATC</t>
  </si>
  <si>
    <t>GTTTTCCTGATCTGGTAAAG</t>
  </si>
  <si>
    <t>AATCTCCCAATTTGGTTACC</t>
  </si>
  <si>
    <t>AATTTCCTTTTACGGTAATT</t>
  </si>
  <si>
    <t>AGAGTCTGATTCGAGACACA</t>
  </si>
  <si>
    <t>GCTTTACGGATTAGTAAACC</t>
  </si>
  <si>
    <t>GATTTCCTAAAGCGGGAAAT</t>
  </si>
  <si>
    <t>TATTTCCTTTTTAGGTATTT</t>
  </si>
  <si>
    <t>TGCTGCCCGAAGGGGAAACC</t>
  </si>
  <si>
    <t>TTTTCCCGTATCTGGAAAAC</t>
  </si>
  <si>
    <t>AGTGTCAGAATTGGTAAGCT</t>
  </si>
  <si>
    <t>GGTAACCAAATTGGGAGATT</t>
  </si>
  <si>
    <t>GATGCCCAAAACGGTAAAGT</t>
  </si>
  <si>
    <t>GCCGTACCGATCGGGAAATT</t>
  </si>
  <si>
    <t>GATATCCCATTTAGGCGATG</t>
  </si>
  <si>
    <t>CGGTGCCTTATTCGGAAGTA</t>
  </si>
  <si>
    <t>TATTTCCTTTTTCGGCATAC</t>
  </si>
  <si>
    <t>TTTATCCTAATTGGGCGATG</t>
  </si>
  <si>
    <t>ATTTACCTTTTTCGGAAAAG</t>
  </si>
  <si>
    <t>TTTATCCACATCGGGAAATG</t>
  </si>
  <si>
    <t>AATTTCCTAAGTGGGTAATT</t>
  </si>
  <si>
    <t>CGGTTCCGAATAAGGTCTCT</t>
  </si>
  <si>
    <t>TATAGCCGAAAGAGGAAATG</t>
  </si>
  <si>
    <t>TAGATCCAAAATGGGGAACA</t>
  </si>
  <si>
    <t>CATTTCCTCATTCGGTTTAA</t>
  </si>
  <si>
    <t>AAATCCCTATTACGGAAATT</t>
  </si>
  <si>
    <t>AAATACCTAAAAAGGAAATA</t>
  </si>
  <si>
    <t>AATTACCCAATTGAGTATAG</t>
  </si>
  <si>
    <t>GGTCTCTCAAATGGGACTGC</t>
  </si>
  <si>
    <t>GTTTTCCTTATTCGGTTGAA</t>
  </si>
  <si>
    <t>TTTTTCCTTTACTGGAAATA</t>
  </si>
  <si>
    <t>ACTATCCTAAAAAGGAATGT</t>
  </si>
  <si>
    <t>ACTATACCCATTAGGAAACG</t>
  </si>
  <si>
    <t>TATTTACCTATTCGGGAAAT</t>
  </si>
  <si>
    <t>CTTTGCCCTTTTTGGTAAAA</t>
  </si>
  <si>
    <t>GATTACTGTTTTCGGTAAAA</t>
  </si>
  <si>
    <t>AATTTCCGTAATAGGGATTT</t>
  </si>
  <si>
    <t>CATTTCCAAAAAGGGATTTG</t>
  </si>
  <si>
    <t>FKH1_YIL131C_2002</t>
  </si>
  <si>
    <t>GCGTAAACAAGC</t>
  </si>
  <si>
    <t>ATGTAAACAGGG</t>
  </si>
  <si>
    <t>ATGTAAACAAAC</t>
  </si>
  <si>
    <t>CTGTAAACAAAG</t>
  </si>
  <si>
    <t>TGGTAAACAAGA</t>
  </si>
  <si>
    <t>CAGTAAACAACC</t>
  </si>
  <si>
    <t>AGATAAACAAGC</t>
  </si>
  <si>
    <t>TGGTAAACAAAG</t>
  </si>
  <si>
    <t>ACGTAAACAAAG</t>
  </si>
  <si>
    <t>GCGTAAACAAAG</t>
  </si>
  <si>
    <t>GAGTAAACAAAG</t>
  </si>
  <si>
    <t>TGGTCAACAGGC</t>
  </si>
  <si>
    <t>ACATAAACAAGC</t>
  </si>
  <si>
    <t>CGGTAAACAAAA</t>
  </si>
  <si>
    <t>AGGTAAATAAGC</t>
  </si>
  <si>
    <t>GCATAAACAAGG</t>
  </si>
  <si>
    <t>CCGTAAACAGAG</t>
  </si>
  <si>
    <t>TAGTAAACAAAC</t>
  </si>
  <si>
    <t>GTGTAAACAAAA</t>
  </si>
  <si>
    <t>ATGTCAACAAAC</t>
  </si>
  <si>
    <t>AAGTAAACAATG</t>
  </si>
  <si>
    <t>ACGTAAACAAAA</t>
  </si>
  <si>
    <t>TTGTAAACAGCA</t>
  </si>
  <si>
    <t>AAGTAAACAACT</t>
  </si>
  <si>
    <t>ACGTAAACATGA</t>
  </si>
  <si>
    <t>AAGTAAACAAAA</t>
  </si>
  <si>
    <t>GCGTAAACAGCA</t>
  </si>
  <si>
    <t>AGGTAAACAATA</t>
  </si>
  <si>
    <t>ATGTAAATAGGG</t>
  </si>
  <si>
    <t>CTATAAACAAAC</t>
  </si>
  <si>
    <t>ATATAAACAAAG</t>
  </si>
  <si>
    <t>CCGTCAACAAAC</t>
  </si>
  <si>
    <t>GCGTAAACAGTG</t>
  </si>
  <si>
    <t>GTATAAACAAGT</t>
  </si>
  <si>
    <t>GTGTAAACAGAT</t>
  </si>
  <si>
    <t>AAGTCAACAAAG</t>
  </si>
  <si>
    <t>CGGAAAACAAGC</t>
  </si>
  <si>
    <t>AAGTAAACAGCT</t>
  </si>
  <si>
    <t>GTGTAAACATTC</t>
  </si>
  <si>
    <t>ATGTAAACAATT</t>
  </si>
  <si>
    <t>ACGTAAATAGGG</t>
  </si>
  <si>
    <t>ATGTAAATAAGA</t>
  </si>
  <si>
    <t>FKH2_YNL068C_830</t>
  </si>
  <si>
    <t>ATTATAGTAAACAAACAAAC</t>
  </si>
  <si>
    <t>CTTCAAGTAAACAAAAATAA</t>
  </si>
  <si>
    <t>ATGGATATAAACAAAGATGA</t>
  </si>
  <si>
    <t>AAATACGTAAACAAAGGATA</t>
  </si>
  <si>
    <t>TAATGAGTAAACAAAGATAT</t>
  </si>
  <si>
    <t>AAAAAGGTAAACAATAACAA</t>
  </si>
  <si>
    <t>TAAAAGGTAAACAATACCAA</t>
  </si>
  <si>
    <t>CGAAGTATAAACAAAAGCAC</t>
  </si>
  <si>
    <t>TAAAAAATAAACAAAATGTA</t>
  </si>
  <si>
    <t>GATTCTGTAAACAAAGTGAA</t>
  </si>
  <si>
    <t>AAGAACATAAACAAATACAA</t>
  </si>
  <si>
    <t>TGAATTGTAAACATAAAAAA</t>
  </si>
  <si>
    <t>ATTGGCGTAAACAAAGTTTC</t>
  </si>
  <si>
    <t>ATTTATGTAAACAATTATAA</t>
  </si>
  <si>
    <t>AAATAAATAAACAAAACCAG</t>
  </si>
  <si>
    <t>AAACAAATAAACAATGAGTA</t>
  </si>
  <si>
    <t>GTAAATGTCAACAAACTAAA</t>
  </si>
  <si>
    <t>ACATTGGTAAACAAAGCTTG</t>
  </si>
  <si>
    <t>AAAAAGATAAACAAATAAGT</t>
  </si>
  <si>
    <t>AACAATGTAAATAAGAATAC</t>
  </si>
  <si>
    <t>ATCAATATAAACAAAAGATT</t>
  </si>
  <si>
    <t>CGCGAAATAAACAAAACAAA</t>
  </si>
  <si>
    <t>AGACAAATAAACAATCGAAA</t>
  </si>
  <si>
    <t>ATATATATAAACAAATACGT</t>
  </si>
  <si>
    <t>AAATATATAAACAAATAGTA</t>
  </si>
  <si>
    <t>TAAACAATAAACAATAGAAA</t>
  </si>
  <si>
    <t>ACGAATGTAAATAATTCTGG</t>
  </si>
  <si>
    <t>ATCAACATAAACAAGCATAA</t>
  </si>
  <si>
    <t>ATAACCGTAAACAGAGAAAG</t>
  </si>
  <si>
    <t>CAAGTTGTAAACAATAAATG</t>
  </si>
  <si>
    <t>AACACTATAAACAAACCGTC</t>
  </si>
  <si>
    <t>GGAATAATCAACAAACATGG</t>
  </si>
  <si>
    <t>ATAAAAATAAACATTGATAA</t>
  </si>
  <si>
    <t>AGAAAAGTAAACGAAGCGAC</t>
  </si>
  <si>
    <t>AAATTGGTAAACAAGAGAGC</t>
  </si>
  <si>
    <t>CAGCTTGTAAACAATAACAT</t>
  </si>
  <si>
    <t>TTTGAAATCAACAAAGTGGG</t>
  </si>
  <si>
    <t>TGTTACATAAACAATAGCAG</t>
  </si>
  <si>
    <t>GAAACGGTAAATAATAAGAA</t>
  </si>
  <si>
    <t>TATCTTGTAAATAAACTTTA</t>
  </si>
  <si>
    <t>TTAAAAATAAATACAAGGAG</t>
  </si>
  <si>
    <t>AAAACTGTAAATAATACTAA</t>
  </si>
  <si>
    <t>ATAAAAATAAATAAGGACAT</t>
  </si>
  <si>
    <t>GAAATAGTAAACATATCATA</t>
  </si>
  <si>
    <t>GCTAAAGTAAACATTTGAAA</t>
  </si>
  <si>
    <t>TGAATTATAAACAATAAACA</t>
  </si>
  <si>
    <t>CCGGAAGTCAACAAAGCAGT</t>
  </si>
  <si>
    <t>ATTAAAATAAACAATATTAT</t>
  </si>
  <si>
    <t>TAAACAGAAAACAAAAACAA</t>
  </si>
  <si>
    <t>TTATAAATAAATAAATAAAG</t>
  </si>
  <si>
    <t>ACGCAAATAAACAATGTAAA</t>
  </si>
  <si>
    <t>TAGGTTATAAACAAAACATA</t>
  </si>
  <si>
    <t>ATATATATAAATAAACCTAC</t>
  </si>
  <si>
    <t>CCGAAAGTAAACACTAGCAT</t>
  </si>
  <si>
    <t>GAAGAAATAAACAGAGAAAA</t>
  </si>
  <si>
    <t>ATGAATATAAACATATAAAA</t>
  </si>
  <si>
    <t>TAACAGATAAACAAGCAAAA</t>
  </si>
  <si>
    <t>GTTGATGTAAATAATAACAT</t>
  </si>
  <si>
    <t>ATGAAAGTAAACAGATATTT</t>
  </si>
  <si>
    <t>ATGAACGTAAATACTGGAAA</t>
  </si>
  <si>
    <t>AAAAAAGAAAACAATCCCGC</t>
  </si>
  <si>
    <t>TAAAAAGTATATAAAAGCGC</t>
  </si>
  <si>
    <t>AAGCAGGTAAATAATCAAAA</t>
  </si>
  <si>
    <t>AATGATATAAATAAAACCAA</t>
  </si>
  <si>
    <t>GAAAGTGTAAACATTACAAA</t>
  </si>
  <si>
    <t>TGCTCTATAAACAATGATTG</t>
  </si>
  <si>
    <t>ATCATAATAAACAAACCCCT</t>
  </si>
  <si>
    <t>AAGTAAATAAATAAAACTAA</t>
  </si>
  <si>
    <t>GCAAACGTAAACATGAGCTG</t>
  </si>
  <si>
    <t>TGAATTATAAATAAATAAAT</t>
  </si>
  <si>
    <t>GTCAGTGTAAACATTCAAGT</t>
  </si>
  <si>
    <t>TATATTGTCAACAATAATTG</t>
  </si>
  <si>
    <t>CATAAAATAAACAGTGGAAA</t>
  </si>
  <si>
    <t>GCCAGCATAAACAAGGAATA</t>
  </si>
  <si>
    <t>CATGTGGTAAATAAAATCAC</t>
  </si>
  <si>
    <t>TTTAATATAAACTAAGACAA</t>
  </si>
  <si>
    <t>TACTTAATAAATAAAAATAA</t>
  </si>
  <si>
    <t>TACGAAATAAACAATTTTAG</t>
  </si>
  <si>
    <t>TAAACTGTAAACAGTATCGA</t>
  </si>
  <si>
    <t>ATAAAAATAAATATATGAGA</t>
  </si>
  <si>
    <t>GAATCAGTAAATAATTAAGA</t>
  </si>
  <si>
    <t>AGTTTCATAAACAATGAATA</t>
  </si>
  <si>
    <t>AAAAAAATAAACAGTGGCAT</t>
  </si>
  <si>
    <t>GTAATAGTACACAATGCAAG</t>
  </si>
  <si>
    <t>GAATTAATAAACATTGGTGA</t>
  </si>
  <si>
    <t>AAAAAAGTAAAAAAAAAAAA</t>
  </si>
  <si>
    <t>AACAGAGTAAGCAAAGAAAG</t>
  </si>
  <si>
    <t>ATAAAAGTAAATAGAAATTT</t>
  </si>
  <si>
    <t>GATTAAGTAAATACTGAAAA</t>
  </si>
  <si>
    <t>GTAAAAGTAAAAAAAAATTA</t>
  </si>
  <si>
    <t># genes</t>
  </si>
  <si>
    <t># matches 3320 random sequences</t>
  </si>
  <si>
    <t>enrichment p-value</t>
  </si>
  <si>
    <t>significant?</t>
  </si>
  <si>
    <t>YES</t>
  </si>
  <si>
    <t>NO</t>
  </si>
  <si>
    <t>*motifs were identified using FIMO.</t>
  </si>
  <si>
    <t xml:space="preserve"># match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3200</xdr:colOff>
      <xdr:row>9</xdr:row>
      <xdr:rowOff>114300</xdr:rowOff>
    </xdr:from>
    <xdr:to>
      <xdr:col>4</xdr:col>
      <xdr:colOff>723900</xdr:colOff>
      <xdr:row>14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F39320C-5DAB-AF46-86A4-9AC501198D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3200" y="1943100"/>
          <a:ext cx="3822700" cy="1270000"/>
        </a:xfrm>
        <a:prstGeom prst="rect">
          <a:avLst/>
        </a:prstGeom>
      </xdr:spPr>
    </xdr:pic>
    <xdr:clientData/>
  </xdr:twoCellAnchor>
  <xdr:twoCellAnchor editAs="oneCell">
    <xdr:from>
      <xdr:col>0</xdr:col>
      <xdr:colOff>50800</xdr:colOff>
      <xdr:row>21</xdr:row>
      <xdr:rowOff>50800</xdr:rowOff>
    </xdr:from>
    <xdr:to>
      <xdr:col>7</xdr:col>
      <xdr:colOff>177800</xdr:colOff>
      <xdr:row>26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110F864-A048-F346-A125-126669B88C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800" y="4318000"/>
          <a:ext cx="5905500" cy="1270000"/>
        </a:xfrm>
        <a:prstGeom prst="rect">
          <a:avLst/>
        </a:prstGeom>
      </xdr:spPr>
    </xdr:pic>
    <xdr:clientData/>
  </xdr:twoCellAnchor>
  <xdr:twoCellAnchor editAs="oneCell">
    <xdr:from>
      <xdr:col>8</xdr:col>
      <xdr:colOff>165100</xdr:colOff>
      <xdr:row>10</xdr:row>
      <xdr:rowOff>127000</xdr:rowOff>
    </xdr:from>
    <xdr:to>
      <xdr:col>11</xdr:col>
      <xdr:colOff>469900</xdr:colOff>
      <xdr:row>15</xdr:row>
      <xdr:rowOff>190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4059A7E-D386-5E4F-AF11-D836DF4F38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69100" y="2159000"/>
          <a:ext cx="2781300" cy="1270000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0</xdr:colOff>
      <xdr:row>21</xdr:row>
      <xdr:rowOff>12700</xdr:rowOff>
    </xdr:from>
    <xdr:to>
      <xdr:col>11</xdr:col>
      <xdr:colOff>495300</xdr:colOff>
      <xdr:row>26</xdr:row>
      <xdr:rowOff>762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B031322-196C-9246-9768-BC7578DFF7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94500" y="4279900"/>
          <a:ext cx="2781300" cy="1270000"/>
        </a:xfrm>
        <a:prstGeom prst="rect">
          <a:avLst/>
        </a:prstGeom>
      </xdr:spPr>
    </xdr:pic>
    <xdr:clientData/>
  </xdr:twoCellAnchor>
  <xdr:twoCellAnchor editAs="oneCell">
    <xdr:from>
      <xdr:col>0</xdr:col>
      <xdr:colOff>292100</xdr:colOff>
      <xdr:row>32</xdr:row>
      <xdr:rowOff>114300</xdr:rowOff>
    </xdr:from>
    <xdr:to>
      <xdr:col>7</xdr:col>
      <xdr:colOff>419100</xdr:colOff>
      <xdr:row>37</xdr:row>
      <xdr:rowOff>177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F4A2EAD-FDE3-8744-906F-2958F2341D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92100" y="6616700"/>
          <a:ext cx="5905500" cy="127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4EF49-38A1-7147-99E6-07FB2F44A183}">
  <dimension ref="A2:N31"/>
  <sheetViews>
    <sheetView tabSelected="1" workbookViewId="0">
      <selection activeCell="O36" sqref="O36"/>
    </sheetView>
  </sheetViews>
  <sheetFormatPr baseColWidth="10" defaultRowHeight="19" x14ac:dyDescent="0.25"/>
  <cols>
    <col min="1" max="16384" width="10.83203125" style="2"/>
  </cols>
  <sheetData>
    <row r="2" spans="1:14" x14ac:dyDescent="0.25">
      <c r="A2" s="2" t="s">
        <v>678</v>
      </c>
    </row>
    <row r="4" spans="1:14" x14ac:dyDescent="0.25">
      <c r="A4" s="2" t="s">
        <v>282</v>
      </c>
    </row>
    <row r="6" spans="1:14" x14ac:dyDescent="0.25">
      <c r="A6" s="2" t="s">
        <v>283</v>
      </c>
    </row>
    <row r="9" spans="1:14" x14ac:dyDescent="0.25">
      <c r="A9" s="3" t="s">
        <v>272</v>
      </c>
      <c r="N9" s="3"/>
    </row>
    <row r="10" spans="1:14" x14ac:dyDescent="0.25">
      <c r="I10" s="3" t="s">
        <v>268</v>
      </c>
    </row>
    <row r="19" spans="1:9" x14ac:dyDescent="0.25">
      <c r="A19" s="3" t="s">
        <v>271</v>
      </c>
      <c r="I19" s="3" t="s">
        <v>269</v>
      </c>
    </row>
    <row r="31" spans="1:9" x14ac:dyDescent="0.25">
      <c r="A31" s="3" t="s">
        <v>27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B4DEF-BE0F-D845-87D4-CDC3D72BF58C}">
  <dimension ref="A1:F7"/>
  <sheetViews>
    <sheetView workbookViewId="0">
      <selection activeCell="D13" sqref="D13"/>
    </sheetView>
  </sheetViews>
  <sheetFormatPr baseColWidth="10" defaultRowHeight="16" x14ac:dyDescent="0.2"/>
  <cols>
    <col min="1" max="1" width="10.83203125" style="6"/>
    <col min="2" max="2" width="17.33203125" style="6" customWidth="1"/>
    <col min="3" max="3" width="10.83203125" style="6"/>
    <col min="4" max="4" width="31.1640625" style="6" customWidth="1"/>
    <col min="5" max="5" width="17.1640625" style="6" customWidth="1"/>
    <col min="6" max="6" width="10.83203125" style="6"/>
  </cols>
  <sheetData>
    <row r="1" spans="1:6" x14ac:dyDescent="0.2">
      <c r="A1" s="5" t="s">
        <v>273</v>
      </c>
      <c r="B1" s="5" t="s">
        <v>679</v>
      </c>
      <c r="C1" s="5" t="s">
        <v>672</v>
      </c>
      <c r="D1" s="5" t="s">
        <v>673</v>
      </c>
      <c r="E1" s="5" t="s">
        <v>674</v>
      </c>
      <c r="F1" s="5" t="s">
        <v>675</v>
      </c>
    </row>
    <row r="2" spans="1:6" x14ac:dyDescent="0.2">
      <c r="A2" s="6" t="s">
        <v>274</v>
      </c>
      <c r="B2" s="6">
        <v>48</v>
      </c>
      <c r="C2" s="6">
        <v>43</v>
      </c>
      <c r="D2" s="6">
        <v>341</v>
      </c>
      <c r="E2" s="6">
        <v>0.154</v>
      </c>
      <c r="F2" s="6" t="s">
        <v>677</v>
      </c>
    </row>
    <row r="3" spans="1:6" x14ac:dyDescent="0.2">
      <c r="A3" s="7" t="s">
        <v>275</v>
      </c>
      <c r="B3" s="6">
        <v>135</v>
      </c>
      <c r="C3" s="6">
        <v>100</v>
      </c>
      <c r="D3" s="6">
        <v>585</v>
      </c>
      <c r="E3" s="8">
        <v>4.0399999999999998E-8</v>
      </c>
      <c r="F3" s="6" t="s">
        <v>676</v>
      </c>
    </row>
    <row r="4" spans="1:6" x14ac:dyDescent="0.2">
      <c r="A4" s="7" t="s">
        <v>276</v>
      </c>
      <c r="B4" s="6">
        <v>178</v>
      </c>
      <c r="C4" s="6">
        <v>127</v>
      </c>
      <c r="D4" s="6">
        <v>350</v>
      </c>
      <c r="E4" s="8">
        <v>9.0400000000000003E-46</v>
      </c>
      <c r="F4" s="6" t="s">
        <v>676</v>
      </c>
    </row>
    <row r="5" spans="1:6" x14ac:dyDescent="0.2">
      <c r="A5" s="7" t="s">
        <v>17</v>
      </c>
      <c r="B5" s="6">
        <v>43</v>
      </c>
      <c r="C5" s="6">
        <v>42</v>
      </c>
      <c r="D5" s="6">
        <v>332</v>
      </c>
      <c r="E5" s="6">
        <v>0.154</v>
      </c>
      <c r="F5" s="6" t="s">
        <v>677</v>
      </c>
    </row>
    <row r="6" spans="1:6" x14ac:dyDescent="0.2">
      <c r="A6" s="7" t="s">
        <v>76</v>
      </c>
      <c r="B6" s="6">
        <v>41</v>
      </c>
      <c r="C6" s="6">
        <v>40</v>
      </c>
      <c r="D6" s="6">
        <v>239</v>
      </c>
      <c r="E6" s="6">
        <v>2.1900000000000001E-3</v>
      </c>
      <c r="F6" s="6" t="s">
        <v>676</v>
      </c>
    </row>
    <row r="7" spans="1:6" x14ac:dyDescent="0.2">
      <c r="A7" s="7"/>
      <c r="B7" s="7"/>
      <c r="C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441C5-4F1D-DE4C-9421-D99A50F286EB}">
  <dimension ref="A1:G222"/>
  <sheetViews>
    <sheetView zoomScale="125" workbookViewId="0">
      <selection activeCell="G2" sqref="G2:G221"/>
    </sheetView>
  </sheetViews>
  <sheetFormatPr baseColWidth="10" defaultRowHeight="16" x14ac:dyDescent="0.2"/>
  <cols>
    <col min="5" max="5" width="12" customWidth="1"/>
  </cols>
  <sheetData>
    <row r="1" spans="1:7" x14ac:dyDescent="0.2">
      <c r="A1" s="4" t="s">
        <v>267</v>
      </c>
      <c r="B1" s="4" t="s">
        <v>280</v>
      </c>
      <c r="C1" s="4" t="s">
        <v>281</v>
      </c>
      <c r="D1" s="4" t="s">
        <v>279</v>
      </c>
      <c r="E1" s="4" t="s">
        <v>278</v>
      </c>
      <c r="F1" s="4" t="s">
        <v>277</v>
      </c>
      <c r="G1" s="1"/>
    </row>
    <row r="2" spans="1:7" x14ac:dyDescent="0.2">
      <c r="A2" t="s">
        <v>176</v>
      </c>
      <c r="B2">
        <v>0</v>
      </c>
      <c r="C2">
        <v>0</v>
      </c>
      <c r="D2">
        <v>1</v>
      </c>
      <c r="E2">
        <v>0</v>
      </c>
      <c r="F2">
        <v>0</v>
      </c>
      <c r="G2">
        <f>SUM(B2:F2)</f>
        <v>1</v>
      </c>
    </row>
    <row r="3" spans="1:7" x14ac:dyDescent="0.2">
      <c r="A3" t="s">
        <v>96</v>
      </c>
      <c r="B3">
        <v>0</v>
      </c>
      <c r="C3">
        <v>1</v>
      </c>
      <c r="D3">
        <v>0</v>
      </c>
      <c r="E3">
        <v>0</v>
      </c>
      <c r="F3">
        <v>0</v>
      </c>
      <c r="G3">
        <f t="shared" ref="G3:G66" si="0">SUM(B3:F3)</f>
        <v>1</v>
      </c>
    </row>
    <row r="4" spans="1:7" x14ac:dyDescent="0.2">
      <c r="A4" t="s">
        <v>36</v>
      </c>
      <c r="B4">
        <v>0</v>
      </c>
      <c r="C4">
        <v>0</v>
      </c>
      <c r="D4">
        <v>1</v>
      </c>
      <c r="E4">
        <v>1</v>
      </c>
      <c r="F4">
        <v>1</v>
      </c>
      <c r="G4">
        <f t="shared" si="0"/>
        <v>3</v>
      </c>
    </row>
    <row r="5" spans="1:7" x14ac:dyDescent="0.2">
      <c r="A5" t="s">
        <v>121</v>
      </c>
      <c r="B5">
        <v>0</v>
      </c>
      <c r="C5">
        <v>0</v>
      </c>
      <c r="D5">
        <v>1</v>
      </c>
      <c r="E5">
        <v>0</v>
      </c>
      <c r="F5">
        <v>0</v>
      </c>
      <c r="G5">
        <f t="shared" si="0"/>
        <v>1</v>
      </c>
    </row>
    <row r="6" spans="1:7" x14ac:dyDescent="0.2">
      <c r="A6" t="s">
        <v>38</v>
      </c>
      <c r="B6">
        <v>1</v>
      </c>
      <c r="C6">
        <v>4</v>
      </c>
      <c r="D6">
        <v>1</v>
      </c>
      <c r="E6">
        <v>0</v>
      </c>
      <c r="F6">
        <v>0</v>
      </c>
      <c r="G6">
        <f t="shared" si="0"/>
        <v>6</v>
      </c>
    </row>
    <row r="7" spans="1:7" x14ac:dyDescent="0.2">
      <c r="A7" t="s">
        <v>30</v>
      </c>
      <c r="B7">
        <v>0</v>
      </c>
      <c r="C7">
        <v>0</v>
      </c>
      <c r="D7">
        <v>0</v>
      </c>
      <c r="E7">
        <v>1</v>
      </c>
      <c r="F7">
        <v>0</v>
      </c>
      <c r="G7">
        <f t="shared" si="0"/>
        <v>1</v>
      </c>
    </row>
    <row r="8" spans="1:7" x14ac:dyDescent="0.2">
      <c r="A8" t="s">
        <v>2</v>
      </c>
      <c r="B8">
        <v>0</v>
      </c>
      <c r="C8">
        <v>1</v>
      </c>
      <c r="D8">
        <v>0</v>
      </c>
      <c r="E8">
        <v>0</v>
      </c>
      <c r="F8">
        <v>0</v>
      </c>
      <c r="G8">
        <f t="shared" si="0"/>
        <v>1</v>
      </c>
    </row>
    <row r="9" spans="1:7" x14ac:dyDescent="0.2">
      <c r="A9" t="s">
        <v>229</v>
      </c>
      <c r="B9">
        <v>0</v>
      </c>
      <c r="C9">
        <v>0</v>
      </c>
      <c r="D9">
        <v>1</v>
      </c>
      <c r="E9">
        <v>0</v>
      </c>
      <c r="F9">
        <v>0</v>
      </c>
      <c r="G9">
        <f t="shared" si="0"/>
        <v>1</v>
      </c>
    </row>
    <row r="10" spans="1:7" x14ac:dyDescent="0.2">
      <c r="A10" t="s">
        <v>152</v>
      </c>
      <c r="B10">
        <v>0</v>
      </c>
      <c r="C10">
        <v>1</v>
      </c>
      <c r="D10">
        <v>0</v>
      </c>
      <c r="E10">
        <v>0</v>
      </c>
      <c r="F10">
        <v>0</v>
      </c>
      <c r="G10">
        <f t="shared" si="0"/>
        <v>1</v>
      </c>
    </row>
    <row r="11" spans="1:7" x14ac:dyDescent="0.2">
      <c r="A11" t="s">
        <v>105</v>
      </c>
      <c r="B11">
        <v>1</v>
      </c>
      <c r="C11">
        <v>2</v>
      </c>
      <c r="D11">
        <v>1</v>
      </c>
      <c r="E11">
        <v>0</v>
      </c>
      <c r="F11">
        <v>0</v>
      </c>
      <c r="G11">
        <f t="shared" si="0"/>
        <v>4</v>
      </c>
    </row>
    <row r="12" spans="1:7" x14ac:dyDescent="0.2">
      <c r="A12" t="s">
        <v>160</v>
      </c>
      <c r="B12">
        <v>0</v>
      </c>
      <c r="C12">
        <v>0</v>
      </c>
      <c r="D12">
        <v>0</v>
      </c>
      <c r="E12">
        <v>0</v>
      </c>
      <c r="F12">
        <v>1</v>
      </c>
      <c r="G12">
        <f t="shared" si="0"/>
        <v>1</v>
      </c>
    </row>
    <row r="13" spans="1:7" x14ac:dyDescent="0.2">
      <c r="A13" t="s">
        <v>58</v>
      </c>
      <c r="B13">
        <v>0</v>
      </c>
      <c r="C13">
        <v>1</v>
      </c>
      <c r="D13">
        <v>1</v>
      </c>
      <c r="E13">
        <v>1</v>
      </c>
      <c r="F13">
        <v>1</v>
      </c>
      <c r="G13">
        <f t="shared" si="0"/>
        <v>4</v>
      </c>
    </row>
    <row r="14" spans="1:7" x14ac:dyDescent="0.2">
      <c r="A14" t="s">
        <v>185</v>
      </c>
      <c r="B14">
        <v>0</v>
      </c>
      <c r="C14">
        <v>0</v>
      </c>
      <c r="D14">
        <v>2</v>
      </c>
      <c r="E14">
        <v>0</v>
      </c>
      <c r="F14">
        <v>0</v>
      </c>
      <c r="G14">
        <f t="shared" si="0"/>
        <v>2</v>
      </c>
    </row>
    <row r="15" spans="1:7" x14ac:dyDescent="0.2">
      <c r="A15" t="s">
        <v>5</v>
      </c>
      <c r="B15">
        <v>1</v>
      </c>
      <c r="C15">
        <v>1</v>
      </c>
      <c r="D15">
        <v>0</v>
      </c>
      <c r="E15">
        <v>0</v>
      </c>
      <c r="F15">
        <v>0</v>
      </c>
      <c r="G15">
        <f t="shared" si="0"/>
        <v>2</v>
      </c>
    </row>
    <row r="16" spans="1:7" x14ac:dyDescent="0.2">
      <c r="A16" t="s">
        <v>55</v>
      </c>
      <c r="B16">
        <v>0</v>
      </c>
      <c r="C16">
        <v>0</v>
      </c>
      <c r="D16">
        <v>0</v>
      </c>
      <c r="E16">
        <v>1</v>
      </c>
      <c r="F16">
        <v>0</v>
      </c>
      <c r="G16">
        <f t="shared" si="0"/>
        <v>1</v>
      </c>
    </row>
    <row r="17" spans="1:7" x14ac:dyDescent="0.2">
      <c r="A17" t="s">
        <v>189</v>
      </c>
      <c r="B17">
        <v>0</v>
      </c>
      <c r="C17">
        <v>0</v>
      </c>
      <c r="D17">
        <v>2</v>
      </c>
      <c r="E17">
        <v>1</v>
      </c>
      <c r="F17">
        <v>0</v>
      </c>
      <c r="G17">
        <f t="shared" si="0"/>
        <v>3</v>
      </c>
    </row>
    <row r="18" spans="1:7" x14ac:dyDescent="0.2">
      <c r="A18" t="s">
        <v>257</v>
      </c>
      <c r="B18">
        <v>0</v>
      </c>
      <c r="C18">
        <v>0</v>
      </c>
      <c r="D18">
        <v>0</v>
      </c>
      <c r="E18">
        <v>0</v>
      </c>
      <c r="F18">
        <v>1</v>
      </c>
      <c r="G18">
        <f t="shared" si="0"/>
        <v>1</v>
      </c>
    </row>
    <row r="19" spans="1:7" x14ac:dyDescent="0.2">
      <c r="A19" t="s">
        <v>4</v>
      </c>
      <c r="B19">
        <v>0</v>
      </c>
      <c r="C19">
        <v>0</v>
      </c>
      <c r="D19">
        <v>1</v>
      </c>
      <c r="E19">
        <v>0</v>
      </c>
      <c r="F19">
        <v>0</v>
      </c>
      <c r="G19">
        <f t="shared" si="0"/>
        <v>1</v>
      </c>
    </row>
    <row r="20" spans="1:7" x14ac:dyDescent="0.2">
      <c r="A20" t="s">
        <v>186</v>
      </c>
      <c r="B20">
        <v>0</v>
      </c>
      <c r="C20">
        <v>0</v>
      </c>
      <c r="D20">
        <v>2</v>
      </c>
      <c r="E20">
        <v>1</v>
      </c>
      <c r="F20">
        <v>0</v>
      </c>
      <c r="G20">
        <f t="shared" si="0"/>
        <v>3</v>
      </c>
    </row>
    <row r="21" spans="1:7" x14ac:dyDescent="0.2">
      <c r="A21" t="s">
        <v>93</v>
      </c>
      <c r="B21">
        <v>0</v>
      </c>
      <c r="C21">
        <v>0</v>
      </c>
      <c r="D21">
        <v>1</v>
      </c>
      <c r="E21">
        <v>0</v>
      </c>
      <c r="F21">
        <v>0</v>
      </c>
      <c r="G21">
        <f t="shared" si="0"/>
        <v>1</v>
      </c>
    </row>
    <row r="22" spans="1:7" x14ac:dyDescent="0.2">
      <c r="A22" t="s">
        <v>67</v>
      </c>
      <c r="B22">
        <v>0</v>
      </c>
      <c r="C22">
        <v>0</v>
      </c>
      <c r="D22">
        <v>1</v>
      </c>
      <c r="E22">
        <v>1</v>
      </c>
      <c r="F22">
        <v>0</v>
      </c>
      <c r="G22">
        <f t="shared" si="0"/>
        <v>2</v>
      </c>
    </row>
    <row r="23" spans="1:7" x14ac:dyDescent="0.2">
      <c r="A23" t="s">
        <v>35</v>
      </c>
      <c r="B23">
        <v>1</v>
      </c>
      <c r="C23">
        <v>0</v>
      </c>
      <c r="D23">
        <v>2</v>
      </c>
      <c r="E23">
        <v>0</v>
      </c>
      <c r="F23">
        <v>0</v>
      </c>
      <c r="G23">
        <f t="shared" si="0"/>
        <v>3</v>
      </c>
    </row>
    <row r="24" spans="1:7" x14ac:dyDescent="0.2">
      <c r="A24" t="s">
        <v>233</v>
      </c>
      <c r="B24">
        <v>0</v>
      </c>
      <c r="C24">
        <v>0</v>
      </c>
      <c r="D24">
        <v>3</v>
      </c>
      <c r="E24">
        <v>0</v>
      </c>
      <c r="F24">
        <v>0</v>
      </c>
      <c r="G24">
        <f t="shared" si="0"/>
        <v>3</v>
      </c>
    </row>
    <row r="25" spans="1:7" x14ac:dyDescent="0.2">
      <c r="A25" t="s">
        <v>135</v>
      </c>
      <c r="B25">
        <v>0</v>
      </c>
      <c r="C25">
        <v>1</v>
      </c>
      <c r="D25">
        <v>1</v>
      </c>
      <c r="E25">
        <v>0</v>
      </c>
      <c r="F25">
        <v>0</v>
      </c>
      <c r="G25">
        <f t="shared" si="0"/>
        <v>2</v>
      </c>
    </row>
    <row r="26" spans="1:7" x14ac:dyDescent="0.2">
      <c r="A26" t="s">
        <v>115</v>
      </c>
      <c r="B26">
        <v>2</v>
      </c>
      <c r="C26">
        <v>2</v>
      </c>
      <c r="D26">
        <v>0</v>
      </c>
      <c r="E26">
        <v>0</v>
      </c>
      <c r="F26">
        <v>0</v>
      </c>
      <c r="G26">
        <f t="shared" si="0"/>
        <v>4</v>
      </c>
    </row>
    <row r="27" spans="1:7" x14ac:dyDescent="0.2">
      <c r="A27" t="s">
        <v>153</v>
      </c>
      <c r="B27">
        <v>0</v>
      </c>
      <c r="C27">
        <v>2</v>
      </c>
      <c r="D27">
        <v>0</v>
      </c>
      <c r="E27">
        <v>0</v>
      </c>
      <c r="F27">
        <v>1</v>
      </c>
      <c r="G27">
        <f t="shared" si="0"/>
        <v>3</v>
      </c>
    </row>
    <row r="28" spans="1:7" x14ac:dyDescent="0.2">
      <c r="A28" t="s">
        <v>123</v>
      </c>
      <c r="B28">
        <v>0</v>
      </c>
      <c r="C28">
        <v>0</v>
      </c>
      <c r="D28">
        <v>1</v>
      </c>
      <c r="E28">
        <v>0</v>
      </c>
      <c r="F28">
        <v>0</v>
      </c>
      <c r="G28">
        <f t="shared" si="0"/>
        <v>1</v>
      </c>
    </row>
    <row r="29" spans="1:7" x14ac:dyDescent="0.2">
      <c r="A29" t="s">
        <v>89</v>
      </c>
      <c r="B29">
        <v>0</v>
      </c>
      <c r="C29">
        <v>0</v>
      </c>
      <c r="D29">
        <v>3</v>
      </c>
      <c r="E29">
        <v>0</v>
      </c>
      <c r="F29">
        <v>0</v>
      </c>
      <c r="G29">
        <f t="shared" si="0"/>
        <v>3</v>
      </c>
    </row>
    <row r="30" spans="1:7" x14ac:dyDescent="0.2">
      <c r="A30" t="s">
        <v>42</v>
      </c>
      <c r="B30">
        <v>1</v>
      </c>
      <c r="C30">
        <v>1</v>
      </c>
      <c r="D30">
        <v>0</v>
      </c>
      <c r="E30">
        <v>0</v>
      </c>
      <c r="F30">
        <v>0</v>
      </c>
      <c r="G30">
        <f t="shared" si="0"/>
        <v>2</v>
      </c>
    </row>
    <row r="31" spans="1:7" x14ac:dyDescent="0.2">
      <c r="A31" t="s">
        <v>82</v>
      </c>
      <c r="B31">
        <v>0</v>
      </c>
      <c r="C31">
        <v>1</v>
      </c>
      <c r="D31">
        <v>0</v>
      </c>
      <c r="E31">
        <v>0</v>
      </c>
      <c r="F31">
        <v>0</v>
      </c>
      <c r="G31">
        <f t="shared" si="0"/>
        <v>1</v>
      </c>
    </row>
    <row r="32" spans="1:7" x14ac:dyDescent="0.2">
      <c r="A32" t="s">
        <v>129</v>
      </c>
      <c r="B32">
        <v>0</v>
      </c>
      <c r="C32">
        <v>0</v>
      </c>
      <c r="D32">
        <v>2</v>
      </c>
      <c r="E32">
        <v>0</v>
      </c>
      <c r="F32">
        <v>0</v>
      </c>
      <c r="G32">
        <f t="shared" si="0"/>
        <v>2</v>
      </c>
    </row>
    <row r="33" spans="1:7" x14ac:dyDescent="0.2">
      <c r="A33" t="s">
        <v>198</v>
      </c>
      <c r="B33">
        <v>0</v>
      </c>
      <c r="C33">
        <v>0</v>
      </c>
      <c r="D33">
        <v>2</v>
      </c>
      <c r="E33">
        <v>0</v>
      </c>
      <c r="F33">
        <v>0</v>
      </c>
      <c r="G33">
        <f t="shared" si="0"/>
        <v>2</v>
      </c>
    </row>
    <row r="34" spans="1:7" x14ac:dyDescent="0.2">
      <c r="A34" t="s">
        <v>95</v>
      </c>
      <c r="B34">
        <v>0</v>
      </c>
      <c r="C34">
        <v>1</v>
      </c>
      <c r="D34">
        <v>3</v>
      </c>
      <c r="E34">
        <v>0</v>
      </c>
      <c r="F34">
        <v>0</v>
      </c>
      <c r="G34">
        <f t="shared" si="0"/>
        <v>4</v>
      </c>
    </row>
    <row r="35" spans="1:7" x14ac:dyDescent="0.2">
      <c r="A35" t="s">
        <v>191</v>
      </c>
      <c r="B35">
        <v>0</v>
      </c>
      <c r="C35">
        <v>0</v>
      </c>
      <c r="D35">
        <v>1</v>
      </c>
      <c r="E35">
        <v>1</v>
      </c>
      <c r="F35">
        <v>0</v>
      </c>
      <c r="G35">
        <f t="shared" si="0"/>
        <v>2</v>
      </c>
    </row>
    <row r="36" spans="1:7" x14ac:dyDescent="0.2">
      <c r="A36" t="s">
        <v>44</v>
      </c>
      <c r="B36">
        <v>0</v>
      </c>
      <c r="C36">
        <v>0</v>
      </c>
      <c r="D36">
        <v>2</v>
      </c>
      <c r="E36">
        <v>0</v>
      </c>
      <c r="F36">
        <v>0</v>
      </c>
      <c r="G36">
        <f t="shared" si="0"/>
        <v>2</v>
      </c>
    </row>
    <row r="37" spans="1:7" x14ac:dyDescent="0.2">
      <c r="A37" t="s">
        <v>204</v>
      </c>
      <c r="B37">
        <v>0</v>
      </c>
      <c r="C37">
        <v>0</v>
      </c>
      <c r="D37">
        <v>0</v>
      </c>
      <c r="E37">
        <v>1</v>
      </c>
      <c r="F37">
        <v>0</v>
      </c>
      <c r="G37">
        <f t="shared" si="0"/>
        <v>1</v>
      </c>
    </row>
    <row r="38" spans="1:7" x14ac:dyDescent="0.2">
      <c r="A38" t="s">
        <v>162</v>
      </c>
      <c r="B38">
        <v>0</v>
      </c>
      <c r="C38">
        <v>3</v>
      </c>
      <c r="D38">
        <v>0</v>
      </c>
      <c r="E38">
        <v>0</v>
      </c>
      <c r="F38">
        <v>0</v>
      </c>
      <c r="G38">
        <f t="shared" si="0"/>
        <v>3</v>
      </c>
    </row>
    <row r="39" spans="1:7" x14ac:dyDescent="0.2">
      <c r="A39" t="s">
        <v>220</v>
      </c>
      <c r="B39">
        <v>0</v>
      </c>
      <c r="C39">
        <v>0</v>
      </c>
      <c r="D39">
        <v>0</v>
      </c>
      <c r="E39">
        <v>1</v>
      </c>
      <c r="F39">
        <v>0</v>
      </c>
      <c r="G39">
        <f t="shared" si="0"/>
        <v>1</v>
      </c>
    </row>
    <row r="40" spans="1:7" x14ac:dyDescent="0.2">
      <c r="A40" t="s">
        <v>41</v>
      </c>
      <c r="B40">
        <v>1</v>
      </c>
      <c r="C40">
        <v>2</v>
      </c>
      <c r="D40">
        <v>1</v>
      </c>
      <c r="E40">
        <v>1</v>
      </c>
      <c r="F40">
        <v>0</v>
      </c>
      <c r="G40">
        <f t="shared" si="0"/>
        <v>5</v>
      </c>
    </row>
    <row r="41" spans="1:7" x14ac:dyDescent="0.2">
      <c r="A41" t="s">
        <v>27</v>
      </c>
      <c r="B41">
        <v>2</v>
      </c>
      <c r="C41">
        <v>2</v>
      </c>
      <c r="D41">
        <v>0</v>
      </c>
      <c r="E41">
        <v>0</v>
      </c>
      <c r="F41">
        <v>0</v>
      </c>
      <c r="G41">
        <f t="shared" si="0"/>
        <v>4</v>
      </c>
    </row>
    <row r="42" spans="1:7" x14ac:dyDescent="0.2">
      <c r="A42" t="s">
        <v>112</v>
      </c>
      <c r="B42">
        <v>0</v>
      </c>
      <c r="C42">
        <v>0</v>
      </c>
      <c r="D42">
        <v>0</v>
      </c>
      <c r="E42">
        <v>0</v>
      </c>
      <c r="F42">
        <v>1</v>
      </c>
      <c r="G42">
        <f t="shared" si="0"/>
        <v>1</v>
      </c>
    </row>
    <row r="43" spans="1:7" x14ac:dyDescent="0.2">
      <c r="A43" t="s">
        <v>97</v>
      </c>
      <c r="B43">
        <v>0</v>
      </c>
      <c r="C43">
        <v>1</v>
      </c>
      <c r="D43">
        <v>1</v>
      </c>
      <c r="E43">
        <v>0</v>
      </c>
      <c r="F43">
        <v>0</v>
      </c>
      <c r="G43">
        <f t="shared" si="0"/>
        <v>2</v>
      </c>
    </row>
    <row r="44" spans="1:7" x14ac:dyDescent="0.2">
      <c r="A44" t="s">
        <v>158</v>
      </c>
      <c r="B44">
        <v>0</v>
      </c>
      <c r="C44">
        <v>1</v>
      </c>
      <c r="D44">
        <v>1</v>
      </c>
      <c r="E44">
        <v>1</v>
      </c>
      <c r="F44">
        <v>0</v>
      </c>
      <c r="G44">
        <f t="shared" si="0"/>
        <v>3</v>
      </c>
    </row>
    <row r="45" spans="1:7" x14ac:dyDescent="0.2">
      <c r="A45" t="s">
        <v>87</v>
      </c>
      <c r="B45">
        <v>1</v>
      </c>
      <c r="C45">
        <v>1</v>
      </c>
      <c r="D45">
        <v>2</v>
      </c>
      <c r="E45">
        <v>0</v>
      </c>
      <c r="F45">
        <v>0</v>
      </c>
      <c r="G45">
        <f t="shared" si="0"/>
        <v>4</v>
      </c>
    </row>
    <row r="46" spans="1:7" x14ac:dyDescent="0.2">
      <c r="A46" t="s">
        <v>77</v>
      </c>
      <c r="B46">
        <v>0</v>
      </c>
      <c r="C46">
        <v>2</v>
      </c>
      <c r="D46">
        <v>3</v>
      </c>
      <c r="E46">
        <v>0</v>
      </c>
      <c r="F46">
        <v>0</v>
      </c>
      <c r="G46">
        <f t="shared" si="0"/>
        <v>5</v>
      </c>
    </row>
    <row r="47" spans="1:7" x14ac:dyDescent="0.2">
      <c r="A47" t="s">
        <v>232</v>
      </c>
      <c r="B47">
        <v>0</v>
      </c>
      <c r="C47">
        <v>0</v>
      </c>
      <c r="D47">
        <v>3</v>
      </c>
      <c r="E47">
        <v>0</v>
      </c>
      <c r="F47">
        <v>0</v>
      </c>
      <c r="G47">
        <f t="shared" si="0"/>
        <v>3</v>
      </c>
    </row>
    <row r="48" spans="1:7" x14ac:dyDescent="0.2">
      <c r="A48" t="s">
        <v>181</v>
      </c>
      <c r="B48">
        <v>0</v>
      </c>
      <c r="C48">
        <v>0</v>
      </c>
      <c r="D48">
        <v>1</v>
      </c>
      <c r="E48">
        <v>0</v>
      </c>
      <c r="F48">
        <v>0</v>
      </c>
      <c r="G48">
        <f t="shared" si="0"/>
        <v>1</v>
      </c>
    </row>
    <row r="49" spans="1:7" x14ac:dyDescent="0.2">
      <c r="A49" t="s">
        <v>98</v>
      </c>
      <c r="B49">
        <v>0</v>
      </c>
      <c r="C49">
        <v>1</v>
      </c>
      <c r="D49">
        <v>1</v>
      </c>
      <c r="E49">
        <v>0</v>
      </c>
      <c r="F49">
        <v>0</v>
      </c>
      <c r="G49">
        <f t="shared" si="0"/>
        <v>2</v>
      </c>
    </row>
    <row r="50" spans="1:7" x14ac:dyDescent="0.2">
      <c r="A50" t="s">
        <v>104</v>
      </c>
      <c r="B50">
        <v>0</v>
      </c>
      <c r="C50">
        <v>2</v>
      </c>
      <c r="D50">
        <v>0</v>
      </c>
      <c r="E50">
        <v>0</v>
      </c>
      <c r="F50">
        <v>0</v>
      </c>
      <c r="G50">
        <f t="shared" si="0"/>
        <v>2</v>
      </c>
    </row>
    <row r="51" spans="1:7" x14ac:dyDescent="0.2">
      <c r="A51" t="s">
        <v>56</v>
      </c>
      <c r="B51">
        <v>0</v>
      </c>
      <c r="C51">
        <v>0</v>
      </c>
      <c r="D51">
        <v>0</v>
      </c>
      <c r="E51">
        <v>1</v>
      </c>
      <c r="F51">
        <v>0</v>
      </c>
      <c r="G51">
        <f t="shared" si="0"/>
        <v>1</v>
      </c>
    </row>
    <row r="52" spans="1:7" x14ac:dyDescent="0.2">
      <c r="A52" t="s">
        <v>61</v>
      </c>
      <c r="B52">
        <v>0</v>
      </c>
      <c r="C52">
        <v>2</v>
      </c>
      <c r="D52">
        <v>2</v>
      </c>
      <c r="E52">
        <v>0</v>
      </c>
      <c r="F52">
        <v>0</v>
      </c>
      <c r="G52">
        <f t="shared" si="0"/>
        <v>4</v>
      </c>
    </row>
    <row r="53" spans="1:7" x14ac:dyDescent="0.2">
      <c r="A53" t="s">
        <v>80</v>
      </c>
      <c r="B53">
        <v>1</v>
      </c>
      <c r="C53">
        <v>1</v>
      </c>
      <c r="D53">
        <v>0</v>
      </c>
      <c r="E53">
        <v>0</v>
      </c>
      <c r="F53">
        <v>0</v>
      </c>
      <c r="G53">
        <f t="shared" si="0"/>
        <v>2</v>
      </c>
    </row>
    <row r="54" spans="1:7" x14ac:dyDescent="0.2">
      <c r="A54" t="s">
        <v>136</v>
      </c>
      <c r="B54">
        <v>1</v>
      </c>
      <c r="C54">
        <v>1</v>
      </c>
      <c r="D54">
        <v>1</v>
      </c>
      <c r="E54">
        <v>0</v>
      </c>
      <c r="F54">
        <v>0</v>
      </c>
      <c r="G54">
        <f t="shared" si="0"/>
        <v>3</v>
      </c>
    </row>
    <row r="55" spans="1:7" x14ac:dyDescent="0.2">
      <c r="A55" t="s">
        <v>8</v>
      </c>
      <c r="B55">
        <v>0</v>
      </c>
      <c r="C55">
        <v>0</v>
      </c>
      <c r="D55">
        <v>0</v>
      </c>
      <c r="E55">
        <v>0</v>
      </c>
      <c r="F55">
        <v>1</v>
      </c>
      <c r="G55">
        <f t="shared" si="0"/>
        <v>1</v>
      </c>
    </row>
    <row r="56" spans="1:7" x14ac:dyDescent="0.2">
      <c r="A56" t="s">
        <v>74</v>
      </c>
      <c r="B56">
        <v>0</v>
      </c>
      <c r="C56">
        <v>1</v>
      </c>
      <c r="D56">
        <v>1</v>
      </c>
      <c r="E56">
        <v>0</v>
      </c>
      <c r="F56">
        <v>0</v>
      </c>
      <c r="G56">
        <f t="shared" si="0"/>
        <v>2</v>
      </c>
    </row>
    <row r="57" spans="1:7" x14ac:dyDescent="0.2">
      <c r="A57" t="s">
        <v>86</v>
      </c>
      <c r="B57">
        <v>0</v>
      </c>
      <c r="C57">
        <v>0</v>
      </c>
      <c r="D57">
        <v>1</v>
      </c>
      <c r="E57">
        <v>1</v>
      </c>
      <c r="F57">
        <v>1</v>
      </c>
      <c r="G57">
        <f t="shared" si="0"/>
        <v>3</v>
      </c>
    </row>
    <row r="58" spans="1:7" x14ac:dyDescent="0.2">
      <c r="A58" t="s">
        <v>116</v>
      </c>
      <c r="B58">
        <v>0</v>
      </c>
      <c r="C58">
        <v>0</v>
      </c>
      <c r="D58">
        <v>1</v>
      </c>
      <c r="E58">
        <v>0</v>
      </c>
      <c r="F58">
        <v>0</v>
      </c>
      <c r="G58">
        <f t="shared" si="0"/>
        <v>1</v>
      </c>
    </row>
    <row r="59" spans="1:7" x14ac:dyDescent="0.2">
      <c r="A59" t="s">
        <v>130</v>
      </c>
      <c r="B59">
        <v>0</v>
      </c>
      <c r="C59">
        <v>0</v>
      </c>
      <c r="D59">
        <v>1</v>
      </c>
      <c r="E59">
        <v>0</v>
      </c>
      <c r="F59">
        <v>0</v>
      </c>
      <c r="G59">
        <f t="shared" si="0"/>
        <v>1</v>
      </c>
    </row>
    <row r="60" spans="1:7" x14ac:dyDescent="0.2">
      <c r="A60" t="s">
        <v>6</v>
      </c>
      <c r="B60">
        <v>1</v>
      </c>
      <c r="C60">
        <v>2</v>
      </c>
      <c r="D60">
        <v>0</v>
      </c>
      <c r="E60">
        <v>0</v>
      </c>
      <c r="F60">
        <v>0</v>
      </c>
      <c r="G60">
        <f t="shared" si="0"/>
        <v>3</v>
      </c>
    </row>
    <row r="61" spans="1:7" x14ac:dyDescent="0.2">
      <c r="A61" t="s">
        <v>64</v>
      </c>
      <c r="B61">
        <v>1</v>
      </c>
      <c r="C61">
        <v>1</v>
      </c>
      <c r="D61">
        <v>1</v>
      </c>
      <c r="E61">
        <v>0</v>
      </c>
      <c r="F61">
        <v>0</v>
      </c>
      <c r="G61">
        <f t="shared" si="0"/>
        <v>3</v>
      </c>
    </row>
    <row r="62" spans="1:7" x14ac:dyDescent="0.2">
      <c r="A62" t="s">
        <v>50</v>
      </c>
      <c r="B62">
        <v>0</v>
      </c>
      <c r="C62">
        <v>3</v>
      </c>
      <c r="D62">
        <v>0</v>
      </c>
      <c r="E62">
        <v>0</v>
      </c>
      <c r="F62">
        <v>2</v>
      </c>
      <c r="G62">
        <f t="shared" si="0"/>
        <v>5</v>
      </c>
    </row>
    <row r="63" spans="1:7" x14ac:dyDescent="0.2">
      <c r="A63" t="s">
        <v>178</v>
      </c>
      <c r="B63">
        <v>0</v>
      </c>
      <c r="C63">
        <v>0</v>
      </c>
      <c r="D63">
        <v>1</v>
      </c>
      <c r="E63">
        <v>0</v>
      </c>
      <c r="F63">
        <v>1</v>
      </c>
      <c r="G63">
        <f t="shared" si="0"/>
        <v>2</v>
      </c>
    </row>
    <row r="64" spans="1:7" x14ac:dyDescent="0.2">
      <c r="A64" t="s">
        <v>187</v>
      </c>
      <c r="B64">
        <v>0</v>
      </c>
      <c r="C64">
        <v>0</v>
      </c>
      <c r="D64">
        <v>2</v>
      </c>
      <c r="E64">
        <v>0</v>
      </c>
      <c r="F64">
        <v>0</v>
      </c>
      <c r="G64">
        <f t="shared" si="0"/>
        <v>2</v>
      </c>
    </row>
    <row r="65" spans="1:7" x14ac:dyDescent="0.2">
      <c r="A65" t="s">
        <v>223</v>
      </c>
      <c r="B65">
        <v>0</v>
      </c>
      <c r="C65">
        <v>0</v>
      </c>
      <c r="D65">
        <v>1</v>
      </c>
      <c r="E65">
        <v>0</v>
      </c>
      <c r="F65">
        <v>0</v>
      </c>
      <c r="G65">
        <f t="shared" si="0"/>
        <v>1</v>
      </c>
    </row>
    <row r="66" spans="1:7" x14ac:dyDescent="0.2">
      <c r="A66" t="s">
        <v>196</v>
      </c>
      <c r="B66">
        <v>0</v>
      </c>
      <c r="C66">
        <v>0</v>
      </c>
      <c r="D66">
        <v>1</v>
      </c>
      <c r="E66">
        <v>0</v>
      </c>
      <c r="F66">
        <v>0</v>
      </c>
      <c r="G66">
        <f t="shared" si="0"/>
        <v>1</v>
      </c>
    </row>
    <row r="67" spans="1:7" x14ac:dyDescent="0.2">
      <c r="A67" t="s">
        <v>144</v>
      </c>
      <c r="B67">
        <v>0</v>
      </c>
      <c r="C67">
        <v>1</v>
      </c>
      <c r="D67">
        <v>0</v>
      </c>
      <c r="E67">
        <v>0</v>
      </c>
      <c r="F67">
        <v>0</v>
      </c>
      <c r="G67">
        <f t="shared" ref="G67:G130" si="1">SUM(B67:F67)</f>
        <v>1</v>
      </c>
    </row>
    <row r="68" spans="1:7" x14ac:dyDescent="0.2">
      <c r="A68" t="s">
        <v>124</v>
      </c>
      <c r="B68">
        <v>0</v>
      </c>
      <c r="C68">
        <v>1</v>
      </c>
      <c r="D68">
        <v>1</v>
      </c>
      <c r="E68">
        <v>0</v>
      </c>
      <c r="F68">
        <v>0</v>
      </c>
      <c r="G68">
        <f t="shared" si="1"/>
        <v>2</v>
      </c>
    </row>
    <row r="69" spans="1:7" x14ac:dyDescent="0.2">
      <c r="A69" t="s">
        <v>133</v>
      </c>
      <c r="B69">
        <v>1</v>
      </c>
      <c r="C69">
        <v>1</v>
      </c>
      <c r="D69">
        <v>1</v>
      </c>
      <c r="E69">
        <v>0</v>
      </c>
      <c r="F69">
        <v>0</v>
      </c>
      <c r="G69">
        <f t="shared" si="1"/>
        <v>3</v>
      </c>
    </row>
    <row r="70" spans="1:7" x14ac:dyDescent="0.2">
      <c r="A70" t="s">
        <v>134</v>
      </c>
      <c r="B70">
        <v>1</v>
      </c>
      <c r="C70">
        <v>1</v>
      </c>
      <c r="D70">
        <v>1</v>
      </c>
      <c r="E70">
        <v>0</v>
      </c>
      <c r="F70">
        <v>0</v>
      </c>
      <c r="G70">
        <f t="shared" si="1"/>
        <v>3</v>
      </c>
    </row>
    <row r="71" spans="1:7" x14ac:dyDescent="0.2">
      <c r="A71" t="s">
        <v>20</v>
      </c>
      <c r="B71">
        <v>0</v>
      </c>
      <c r="C71">
        <v>0</v>
      </c>
      <c r="D71">
        <v>0</v>
      </c>
      <c r="E71">
        <v>0</v>
      </c>
      <c r="F71">
        <v>1</v>
      </c>
      <c r="G71">
        <f t="shared" si="1"/>
        <v>1</v>
      </c>
    </row>
    <row r="72" spans="1:7" x14ac:dyDescent="0.2">
      <c r="A72" t="s">
        <v>9</v>
      </c>
      <c r="B72">
        <v>1</v>
      </c>
      <c r="C72">
        <v>1</v>
      </c>
      <c r="D72">
        <v>0</v>
      </c>
      <c r="E72">
        <v>0</v>
      </c>
      <c r="F72">
        <v>0</v>
      </c>
      <c r="G72">
        <f t="shared" si="1"/>
        <v>2</v>
      </c>
    </row>
    <row r="73" spans="1:7" x14ac:dyDescent="0.2">
      <c r="A73" t="s">
        <v>201</v>
      </c>
      <c r="B73">
        <v>0</v>
      </c>
      <c r="C73">
        <v>2</v>
      </c>
      <c r="D73">
        <v>3</v>
      </c>
      <c r="E73">
        <v>0</v>
      </c>
      <c r="F73">
        <v>0</v>
      </c>
      <c r="G73">
        <f t="shared" si="1"/>
        <v>5</v>
      </c>
    </row>
    <row r="74" spans="1:7" x14ac:dyDescent="0.2">
      <c r="A74" t="s">
        <v>83</v>
      </c>
      <c r="B74">
        <v>0</v>
      </c>
      <c r="C74">
        <v>0</v>
      </c>
      <c r="D74">
        <v>2</v>
      </c>
      <c r="E74">
        <v>0</v>
      </c>
      <c r="F74">
        <v>0</v>
      </c>
      <c r="G74">
        <f t="shared" si="1"/>
        <v>2</v>
      </c>
    </row>
    <row r="75" spans="1:7" x14ac:dyDescent="0.2">
      <c r="A75" t="s">
        <v>21</v>
      </c>
      <c r="B75">
        <v>0</v>
      </c>
      <c r="C75">
        <v>0</v>
      </c>
      <c r="D75">
        <v>1</v>
      </c>
      <c r="E75">
        <v>0</v>
      </c>
      <c r="F75">
        <v>0</v>
      </c>
      <c r="G75">
        <f t="shared" si="1"/>
        <v>1</v>
      </c>
    </row>
    <row r="76" spans="1:7" x14ac:dyDescent="0.2">
      <c r="A76" t="s">
        <v>99</v>
      </c>
      <c r="B76">
        <v>1</v>
      </c>
      <c r="C76">
        <v>1</v>
      </c>
      <c r="D76">
        <v>0</v>
      </c>
      <c r="E76">
        <v>0</v>
      </c>
      <c r="F76">
        <v>0</v>
      </c>
      <c r="G76">
        <f t="shared" si="1"/>
        <v>2</v>
      </c>
    </row>
    <row r="77" spans="1:7" x14ac:dyDescent="0.2">
      <c r="A77" t="s">
        <v>60</v>
      </c>
      <c r="B77">
        <v>0</v>
      </c>
      <c r="C77">
        <v>0</v>
      </c>
      <c r="D77">
        <v>3</v>
      </c>
      <c r="E77">
        <v>0</v>
      </c>
      <c r="F77">
        <v>0</v>
      </c>
      <c r="G77">
        <f t="shared" si="1"/>
        <v>3</v>
      </c>
    </row>
    <row r="78" spans="1:7" x14ac:dyDescent="0.2">
      <c r="A78" t="s">
        <v>122</v>
      </c>
      <c r="B78">
        <v>0</v>
      </c>
      <c r="C78">
        <v>0</v>
      </c>
      <c r="D78">
        <v>1</v>
      </c>
      <c r="E78">
        <v>0</v>
      </c>
      <c r="F78">
        <v>0</v>
      </c>
      <c r="G78">
        <f t="shared" si="1"/>
        <v>1</v>
      </c>
    </row>
    <row r="79" spans="1:7" x14ac:dyDescent="0.2">
      <c r="A79" t="s">
        <v>151</v>
      </c>
      <c r="B79">
        <v>1</v>
      </c>
      <c r="C79">
        <v>1</v>
      </c>
      <c r="D79">
        <v>1</v>
      </c>
      <c r="E79">
        <v>0</v>
      </c>
      <c r="F79">
        <v>0</v>
      </c>
      <c r="G79">
        <f t="shared" si="1"/>
        <v>3</v>
      </c>
    </row>
    <row r="80" spans="1:7" x14ac:dyDescent="0.2">
      <c r="A80" t="s">
        <v>15</v>
      </c>
      <c r="B80">
        <v>0</v>
      </c>
      <c r="C80">
        <v>1</v>
      </c>
      <c r="D80">
        <v>0</v>
      </c>
      <c r="E80">
        <v>0</v>
      </c>
      <c r="F80">
        <v>0</v>
      </c>
      <c r="G80">
        <f t="shared" si="1"/>
        <v>1</v>
      </c>
    </row>
    <row r="81" spans="1:7" x14ac:dyDescent="0.2">
      <c r="A81" t="s">
        <v>132</v>
      </c>
      <c r="B81">
        <v>0</v>
      </c>
      <c r="C81">
        <v>2</v>
      </c>
      <c r="D81">
        <v>0</v>
      </c>
      <c r="E81">
        <v>0</v>
      </c>
      <c r="F81">
        <v>0</v>
      </c>
      <c r="G81">
        <f t="shared" si="1"/>
        <v>2</v>
      </c>
    </row>
    <row r="82" spans="1:7" x14ac:dyDescent="0.2">
      <c r="A82" t="s">
        <v>265</v>
      </c>
      <c r="B82">
        <v>1</v>
      </c>
      <c r="C82">
        <v>1</v>
      </c>
      <c r="D82">
        <v>0</v>
      </c>
      <c r="E82">
        <v>0</v>
      </c>
      <c r="F82">
        <v>0</v>
      </c>
      <c r="G82">
        <f t="shared" si="1"/>
        <v>2</v>
      </c>
    </row>
    <row r="83" spans="1:7" x14ac:dyDescent="0.2">
      <c r="A83" t="s">
        <v>107</v>
      </c>
      <c r="B83">
        <v>0</v>
      </c>
      <c r="C83">
        <v>0</v>
      </c>
      <c r="D83">
        <v>1</v>
      </c>
      <c r="E83">
        <v>0</v>
      </c>
      <c r="F83">
        <v>1</v>
      </c>
      <c r="G83">
        <f t="shared" si="1"/>
        <v>2</v>
      </c>
    </row>
    <row r="84" spans="1:7" x14ac:dyDescent="0.2">
      <c r="A84" t="s">
        <v>0</v>
      </c>
      <c r="B84">
        <v>0</v>
      </c>
      <c r="C84">
        <v>1</v>
      </c>
      <c r="D84">
        <v>1</v>
      </c>
      <c r="E84">
        <v>0</v>
      </c>
      <c r="F84">
        <v>0</v>
      </c>
      <c r="G84">
        <f t="shared" si="1"/>
        <v>2</v>
      </c>
    </row>
    <row r="85" spans="1:7" x14ac:dyDescent="0.2">
      <c r="A85" t="s">
        <v>207</v>
      </c>
      <c r="B85">
        <v>0</v>
      </c>
      <c r="C85">
        <v>2</v>
      </c>
      <c r="D85">
        <v>0</v>
      </c>
      <c r="E85">
        <v>0</v>
      </c>
      <c r="F85">
        <v>0</v>
      </c>
      <c r="G85">
        <f t="shared" si="1"/>
        <v>2</v>
      </c>
    </row>
    <row r="86" spans="1:7" x14ac:dyDescent="0.2">
      <c r="A86" t="s">
        <v>188</v>
      </c>
      <c r="B86">
        <v>1</v>
      </c>
      <c r="C86">
        <v>1</v>
      </c>
      <c r="D86">
        <v>0</v>
      </c>
      <c r="E86">
        <v>0</v>
      </c>
      <c r="F86">
        <v>0</v>
      </c>
      <c r="G86">
        <f t="shared" si="1"/>
        <v>2</v>
      </c>
    </row>
    <row r="87" spans="1:7" x14ac:dyDescent="0.2">
      <c r="A87" t="s">
        <v>78</v>
      </c>
      <c r="B87">
        <v>1</v>
      </c>
      <c r="C87">
        <v>2</v>
      </c>
      <c r="D87">
        <v>0</v>
      </c>
      <c r="E87">
        <v>0</v>
      </c>
      <c r="F87">
        <v>0</v>
      </c>
      <c r="G87">
        <f t="shared" si="1"/>
        <v>3</v>
      </c>
    </row>
    <row r="88" spans="1:7" x14ac:dyDescent="0.2">
      <c r="A88" t="s">
        <v>149</v>
      </c>
      <c r="B88">
        <v>0</v>
      </c>
      <c r="C88">
        <v>0</v>
      </c>
      <c r="D88">
        <v>1</v>
      </c>
      <c r="E88">
        <v>0</v>
      </c>
      <c r="F88">
        <v>0</v>
      </c>
      <c r="G88">
        <f t="shared" si="1"/>
        <v>1</v>
      </c>
    </row>
    <row r="89" spans="1:7" x14ac:dyDescent="0.2">
      <c r="A89" t="s">
        <v>209</v>
      </c>
      <c r="B89">
        <v>0</v>
      </c>
      <c r="C89">
        <v>1</v>
      </c>
      <c r="D89">
        <v>1</v>
      </c>
      <c r="E89">
        <v>0</v>
      </c>
      <c r="F89">
        <v>0</v>
      </c>
      <c r="G89">
        <f t="shared" si="1"/>
        <v>2</v>
      </c>
    </row>
    <row r="90" spans="1:7" x14ac:dyDescent="0.2">
      <c r="A90" t="s">
        <v>11</v>
      </c>
      <c r="B90">
        <v>0</v>
      </c>
      <c r="C90">
        <v>0</v>
      </c>
      <c r="D90">
        <v>0</v>
      </c>
      <c r="E90">
        <v>1</v>
      </c>
      <c r="F90">
        <v>0</v>
      </c>
      <c r="G90">
        <f t="shared" si="1"/>
        <v>1</v>
      </c>
    </row>
    <row r="91" spans="1:7" x14ac:dyDescent="0.2">
      <c r="A91" t="s">
        <v>131</v>
      </c>
      <c r="B91">
        <v>0</v>
      </c>
      <c r="C91">
        <v>0</v>
      </c>
      <c r="D91">
        <v>0</v>
      </c>
      <c r="E91">
        <v>1</v>
      </c>
      <c r="F91">
        <v>0</v>
      </c>
      <c r="G91">
        <f t="shared" si="1"/>
        <v>1</v>
      </c>
    </row>
    <row r="92" spans="1:7" x14ac:dyDescent="0.2">
      <c r="A92" t="s">
        <v>23</v>
      </c>
      <c r="B92">
        <v>0</v>
      </c>
      <c r="C92">
        <v>0</v>
      </c>
      <c r="D92">
        <v>1</v>
      </c>
      <c r="E92">
        <v>1</v>
      </c>
      <c r="F92">
        <v>0</v>
      </c>
      <c r="G92">
        <f t="shared" si="1"/>
        <v>2</v>
      </c>
    </row>
    <row r="93" spans="1:7" x14ac:dyDescent="0.2">
      <c r="A93" t="s">
        <v>165</v>
      </c>
      <c r="B93">
        <v>0</v>
      </c>
      <c r="C93">
        <v>0</v>
      </c>
      <c r="D93">
        <v>1</v>
      </c>
      <c r="E93">
        <v>0</v>
      </c>
      <c r="F93">
        <v>0</v>
      </c>
      <c r="G93">
        <f t="shared" si="1"/>
        <v>1</v>
      </c>
    </row>
    <row r="94" spans="1:7" x14ac:dyDescent="0.2">
      <c r="A94" t="s">
        <v>34</v>
      </c>
      <c r="B94">
        <v>0</v>
      </c>
      <c r="C94">
        <v>0</v>
      </c>
      <c r="D94">
        <v>1</v>
      </c>
      <c r="E94">
        <v>0</v>
      </c>
      <c r="F94">
        <v>0</v>
      </c>
      <c r="G94">
        <f t="shared" si="1"/>
        <v>1</v>
      </c>
    </row>
    <row r="95" spans="1:7" x14ac:dyDescent="0.2">
      <c r="A95" t="s">
        <v>173</v>
      </c>
      <c r="B95">
        <v>0</v>
      </c>
      <c r="C95">
        <v>0</v>
      </c>
      <c r="D95">
        <v>1</v>
      </c>
      <c r="E95">
        <v>0</v>
      </c>
      <c r="F95">
        <v>0</v>
      </c>
      <c r="G95">
        <f t="shared" si="1"/>
        <v>1</v>
      </c>
    </row>
    <row r="96" spans="1:7" x14ac:dyDescent="0.2">
      <c r="A96" t="s">
        <v>110</v>
      </c>
      <c r="B96">
        <v>0</v>
      </c>
      <c r="C96">
        <v>0</v>
      </c>
      <c r="D96">
        <v>1</v>
      </c>
      <c r="E96">
        <v>1</v>
      </c>
      <c r="F96">
        <v>0</v>
      </c>
      <c r="G96">
        <f t="shared" si="1"/>
        <v>2</v>
      </c>
    </row>
    <row r="97" spans="1:7" x14ac:dyDescent="0.2">
      <c r="A97" t="s">
        <v>19</v>
      </c>
      <c r="B97">
        <v>0</v>
      </c>
      <c r="C97">
        <v>0</v>
      </c>
      <c r="D97">
        <v>1</v>
      </c>
      <c r="E97">
        <v>1</v>
      </c>
      <c r="F97">
        <v>0</v>
      </c>
      <c r="G97">
        <f t="shared" si="1"/>
        <v>2</v>
      </c>
    </row>
    <row r="98" spans="1:7" x14ac:dyDescent="0.2">
      <c r="A98" t="s">
        <v>91</v>
      </c>
      <c r="B98">
        <v>0</v>
      </c>
      <c r="C98">
        <v>0</v>
      </c>
      <c r="D98">
        <v>2</v>
      </c>
      <c r="E98">
        <v>0</v>
      </c>
      <c r="F98">
        <v>1</v>
      </c>
      <c r="G98">
        <f t="shared" si="1"/>
        <v>3</v>
      </c>
    </row>
    <row r="99" spans="1:7" x14ac:dyDescent="0.2">
      <c r="A99" t="s">
        <v>148</v>
      </c>
      <c r="B99">
        <v>0</v>
      </c>
      <c r="C99">
        <v>1</v>
      </c>
      <c r="D99">
        <v>0</v>
      </c>
      <c r="E99">
        <v>0</v>
      </c>
      <c r="F99">
        <v>0</v>
      </c>
      <c r="G99">
        <f t="shared" si="1"/>
        <v>1</v>
      </c>
    </row>
    <row r="100" spans="1:7" x14ac:dyDescent="0.2">
      <c r="A100" t="s">
        <v>69</v>
      </c>
      <c r="B100">
        <v>0</v>
      </c>
      <c r="C100">
        <v>0</v>
      </c>
      <c r="D100">
        <v>0</v>
      </c>
      <c r="E100">
        <v>0</v>
      </c>
      <c r="F100">
        <v>1</v>
      </c>
      <c r="G100">
        <f t="shared" si="1"/>
        <v>1</v>
      </c>
    </row>
    <row r="101" spans="1:7" x14ac:dyDescent="0.2">
      <c r="A101" t="s">
        <v>24</v>
      </c>
      <c r="B101">
        <v>0</v>
      </c>
      <c r="C101">
        <v>0</v>
      </c>
      <c r="D101">
        <v>1</v>
      </c>
      <c r="E101">
        <v>0</v>
      </c>
      <c r="F101">
        <v>0</v>
      </c>
      <c r="G101">
        <f t="shared" si="1"/>
        <v>1</v>
      </c>
    </row>
    <row r="102" spans="1:7" x14ac:dyDescent="0.2">
      <c r="A102" t="s">
        <v>159</v>
      </c>
      <c r="B102">
        <v>0</v>
      </c>
      <c r="C102">
        <v>0</v>
      </c>
      <c r="D102">
        <v>1</v>
      </c>
      <c r="E102">
        <v>0</v>
      </c>
      <c r="F102">
        <v>0</v>
      </c>
      <c r="G102">
        <f t="shared" si="1"/>
        <v>1</v>
      </c>
    </row>
    <row r="103" spans="1:7" x14ac:dyDescent="0.2">
      <c r="A103" t="s">
        <v>126</v>
      </c>
      <c r="B103">
        <v>1</v>
      </c>
      <c r="C103">
        <v>1</v>
      </c>
      <c r="D103">
        <v>2</v>
      </c>
      <c r="E103">
        <v>0</v>
      </c>
      <c r="F103">
        <v>0</v>
      </c>
      <c r="G103">
        <f t="shared" si="1"/>
        <v>4</v>
      </c>
    </row>
    <row r="104" spans="1:7" x14ac:dyDescent="0.2">
      <c r="A104" t="s">
        <v>12</v>
      </c>
      <c r="B104">
        <v>0</v>
      </c>
      <c r="C104">
        <v>1</v>
      </c>
      <c r="D104">
        <v>0</v>
      </c>
      <c r="E104">
        <v>0</v>
      </c>
      <c r="F104">
        <v>0</v>
      </c>
      <c r="G104">
        <f t="shared" si="1"/>
        <v>1</v>
      </c>
    </row>
    <row r="105" spans="1:7" x14ac:dyDescent="0.2">
      <c r="A105" t="s">
        <v>106</v>
      </c>
      <c r="B105">
        <v>0</v>
      </c>
      <c r="C105">
        <v>0</v>
      </c>
      <c r="D105">
        <v>1</v>
      </c>
      <c r="E105">
        <v>0</v>
      </c>
      <c r="F105">
        <v>0</v>
      </c>
      <c r="G105">
        <f t="shared" si="1"/>
        <v>1</v>
      </c>
    </row>
    <row r="106" spans="1:7" x14ac:dyDescent="0.2">
      <c r="A106" t="s">
        <v>68</v>
      </c>
      <c r="B106">
        <v>0</v>
      </c>
      <c r="C106">
        <v>0</v>
      </c>
      <c r="D106">
        <v>1</v>
      </c>
      <c r="E106">
        <v>1</v>
      </c>
      <c r="F106">
        <v>0</v>
      </c>
      <c r="G106">
        <f t="shared" si="1"/>
        <v>2</v>
      </c>
    </row>
    <row r="107" spans="1:7" x14ac:dyDescent="0.2">
      <c r="A107" t="s">
        <v>65</v>
      </c>
      <c r="B107">
        <v>1</v>
      </c>
      <c r="C107">
        <v>0</v>
      </c>
      <c r="D107">
        <v>0</v>
      </c>
      <c r="E107">
        <v>0</v>
      </c>
      <c r="F107">
        <v>0</v>
      </c>
      <c r="G107">
        <f t="shared" si="1"/>
        <v>1</v>
      </c>
    </row>
    <row r="108" spans="1:7" x14ac:dyDescent="0.2">
      <c r="A108" t="s">
        <v>52</v>
      </c>
      <c r="B108">
        <v>1</v>
      </c>
      <c r="C108">
        <v>0</v>
      </c>
      <c r="D108">
        <v>2</v>
      </c>
      <c r="E108">
        <v>0</v>
      </c>
      <c r="F108">
        <v>0</v>
      </c>
      <c r="G108">
        <f t="shared" si="1"/>
        <v>3</v>
      </c>
    </row>
    <row r="109" spans="1:7" x14ac:dyDescent="0.2">
      <c r="A109" t="s">
        <v>16</v>
      </c>
      <c r="B109">
        <v>1</v>
      </c>
      <c r="C109">
        <v>1</v>
      </c>
      <c r="D109">
        <v>0</v>
      </c>
      <c r="E109">
        <v>0</v>
      </c>
      <c r="F109">
        <v>1</v>
      </c>
      <c r="G109">
        <f t="shared" si="1"/>
        <v>3</v>
      </c>
    </row>
    <row r="110" spans="1:7" x14ac:dyDescent="0.2">
      <c r="A110" t="s">
        <v>46</v>
      </c>
      <c r="B110">
        <v>0</v>
      </c>
      <c r="C110">
        <v>0</v>
      </c>
      <c r="D110">
        <v>0</v>
      </c>
      <c r="E110">
        <v>0</v>
      </c>
      <c r="F110">
        <v>1</v>
      </c>
      <c r="G110">
        <f t="shared" si="1"/>
        <v>1</v>
      </c>
    </row>
    <row r="111" spans="1:7" x14ac:dyDescent="0.2">
      <c r="A111" t="s">
        <v>161</v>
      </c>
      <c r="B111">
        <v>0</v>
      </c>
      <c r="C111">
        <v>1</v>
      </c>
      <c r="D111">
        <v>1</v>
      </c>
      <c r="E111">
        <v>0</v>
      </c>
      <c r="F111">
        <v>0</v>
      </c>
      <c r="G111">
        <f t="shared" si="1"/>
        <v>2</v>
      </c>
    </row>
    <row r="112" spans="1:7" x14ac:dyDescent="0.2">
      <c r="A112" t="s">
        <v>100</v>
      </c>
      <c r="B112">
        <v>0</v>
      </c>
      <c r="C112">
        <v>1</v>
      </c>
      <c r="D112">
        <v>2</v>
      </c>
      <c r="E112">
        <v>0</v>
      </c>
      <c r="F112">
        <v>0</v>
      </c>
      <c r="G112">
        <f t="shared" si="1"/>
        <v>3</v>
      </c>
    </row>
    <row r="113" spans="1:7" x14ac:dyDescent="0.2">
      <c r="A113" t="s">
        <v>79</v>
      </c>
      <c r="B113">
        <v>0</v>
      </c>
      <c r="C113">
        <v>0</v>
      </c>
      <c r="D113">
        <v>1</v>
      </c>
      <c r="E113">
        <v>1</v>
      </c>
      <c r="F113">
        <v>0</v>
      </c>
      <c r="G113">
        <f t="shared" si="1"/>
        <v>2</v>
      </c>
    </row>
    <row r="114" spans="1:7" x14ac:dyDescent="0.2">
      <c r="A114" t="s">
        <v>94</v>
      </c>
      <c r="B114">
        <v>0</v>
      </c>
      <c r="C114">
        <v>1</v>
      </c>
      <c r="D114">
        <v>0</v>
      </c>
      <c r="E114">
        <v>1</v>
      </c>
      <c r="F114">
        <v>0</v>
      </c>
      <c r="G114">
        <f t="shared" si="1"/>
        <v>2</v>
      </c>
    </row>
    <row r="115" spans="1:7" x14ac:dyDescent="0.2">
      <c r="A115" t="s">
        <v>101</v>
      </c>
      <c r="B115">
        <v>0</v>
      </c>
      <c r="C115">
        <v>1</v>
      </c>
      <c r="D115">
        <v>1</v>
      </c>
      <c r="E115">
        <v>0</v>
      </c>
      <c r="F115">
        <v>0</v>
      </c>
      <c r="G115">
        <f t="shared" si="1"/>
        <v>2</v>
      </c>
    </row>
    <row r="116" spans="1:7" x14ac:dyDescent="0.2">
      <c r="A116" t="s">
        <v>169</v>
      </c>
      <c r="B116">
        <v>0</v>
      </c>
      <c r="C116">
        <v>0</v>
      </c>
      <c r="D116">
        <v>2</v>
      </c>
      <c r="E116">
        <v>0</v>
      </c>
      <c r="F116">
        <v>0</v>
      </c>
      <c r="G116">
        <f t="shared" si="1"/>
        <v>2</v>
      </c>
    </row>
    <row r="117" spans="1:7" x14ac:dyDescent="0.2">
      <c r="A117" t="s">
        <v>202</v>
      </c>
      <c r="B117">
        <v>1</v>
      </c>
      <c r="C117">
        <v>0</v>
      </c>
      <c r="D117">
        <v>0</v>
      </c>
      <c r="E117">
        <v>0</v>
      </c>
      <c r="F117">
        <v>0</v>
      </c>
      <c r="G117">
        <f t="shared" si="1"/>
        <v>1</v>
      </c>
    </row>
    <row r="118" spans="1:7" x14ac:dyDescent="0.2">
      <c r="A118" t="s">
        <v>156</v>
      </c>
      <c r="B118">
        <v>0</v>
      </c>
      <c r="C118">
        <v>1</v>
      </c>
      <c r="D118">
        <v>0</v>
      </c>
      <c r="E118">
        <v>0</v>
      </c>
      <c r="F118">
        <v>0</v>
      </c>
      <c r="G118">
        <f t="shared" si="1"/>
        <v>1</v>
      </c>
    </row>
    <row r="119" spans="1:7" x14ac:dyDescent="0.2">
      <c r="A119" t="s">
        <v>174</v>
      </c>
      <c r="B119">
        <v>0</v>
      </c>
      <c r="C119">
        <v>1</v>
      </c>
      <c r="D119">
        <v>1</v>
      </c>
      <c r="E119">
        <v>1</v>
      </c>
      <c r="F119">
        <v>0</v>
      </c>
      <c r="G119">
        <f t="shared" si="1"/>
        <v>3</v>
      </c>
    </row>
    <row r="120" spans="1:7" x14ac:dyDescent="0.2">
      <c r="A120" t="s">
        <v>264</v>
      </c>
      <c r="B120">
        <v>0</v>
      </c>
      <c r="C120">
        <v>0</v>
      </c>
      <c r="D120">
        <v>2</v>
      </c>
      <c r="E120">
        <v>0</v>
      </c>
      <c r="F120">
        <v>1</v>
      </c>
      <c r="G120">
        <f t="shared" si="1"/>
        <v>3</v>
      </c>
    </row>
    <row r="121" spans="1:7" x14ac:dyDescent="0.2">
      <c r="A121" t="s">
        <v>172</v>
      </c>
      <c r="B121">
        <v>0</v>
      </c>
      <c r="C121">
        <v>0</v>
      </c>
      <c r="D121">
        <v>1</v>
      </c>
      <c r="E121">
        <v>0</v>
      </c>
      <c r="F121">
        <v>0</v>
      </c>
      <c r="G121">
        <f t="shared" si="1"/>
        <v>1</v>
      </c>
    </row>
    <row r="122" spans="1:7" x14ac:dyDescent="0.2">
      <c r="A122" t="s">
        <v>164</v>
      </c>
      <c r="B122">
        <v>0</v>
      </c>
      <c r="C122">
        <v>0</v>
      </c>
      <c r="D122">
        <v>1</v>
      </c>
      <c r="E122">
        <v>0</v>
      </c>
      <c r="F122">
        <v>0</v>
      </c>
      <c r="G122">
        <f t="shared" si="1"/>
        <v>1</v>
      </c>
    </row>
    <row r="123" spans="1:7" x14ac:dyDescent="0.2">
      <c r="A123" t="s">
        <v>157</v>
      </c>
      <c r="B123">
        <v>0</v>
      </c>
      <c r="C123">
        <v>1</v>
      </c>
      <c r="D123">
        <v>2</v>
      </c>
      <c r="E123">
        <v>0</v>
      </c>
      <c r="F123">
        <v>0</v>
      </c>
      <c r="G123">
        <f t="shared" si="1"/>
        <v>3</v>
      </c>
    </row>
    <row r="124" spans="1:7" x14ac:dyDescent="0.2">
      <c r="A124" t="s">
        <v>193</v>
      </c>
      <c r="B124">
        <v>0</v>
      </c>
      <c r="C124">
        <v>1</v>
      </c>
      <c r="D124">
        <v>0</v>
      </c>
      <c r="E124">
        <v>0</v>
      </c>
      <c r="F124">
        <v>1</v>
      </c>
      <c r="G124">
        <f t="shared" si="1"/>
        <v>2</v>
      </c>
    </row>
    <row r="125" spans="1:7" x14ac:dyDescent="0.2">
      <c r="A125" t="s">
        <v>62</v>
      </c>
      <c r="B125">
        <v>0</v>
      </c>
      <c r="C125">
        <v>0</v>
      </c>
      <c r="D125">
        <v>3</v>
      </c>
      <c r="E125">
        <v>0</v>
      </c>
      <c r="F125">
        <v>0</v>
      </c>
      <c r="G125">
        <f t="shared" si="1"/>
        <v>3</v>
      </c>
    </row>
    <row r="126" spans="1:7" x14ac:dyDescent="0.2">
      <c r="A126" t="s">
        <v>127</v>
      </c>
      <c r="B126">
        <v>1</v>
      </c>
      <c r="C126">
        <v>1</v>
      </c>
      <c r="D126">
        <v>2</v>
      </c>
      <c r="E126">
        <v>0</v>
      </c>
      <c r="F126">
        <v>0</v>
      </c>
      <c r="G126">
        <f t="shared" si="1"/>
        <v>4</v>
      </c>
    </row>
    <row r="127" spans="1:7" x14ac:dyDescent="0.2">
      <c r="A127" t="s">
        <v>103</v>
      </c>
      <c r="B127">
        <v>0</v>
      </c>
      <c r="C127">
        <v>0</v>
      </c>
      <c r="D127">
        <v>1</v>
      </c>
      <c r="E127">
        <v>0</v>
      </c>
      <c r="F127">
        <v>0</v>
      </c>
      <c r="G127">
        <f t="shared" si="1"/>
        <v>1</v>
      </c>
    </row>
    <row r="128" spans="1:7" x14ac:dyDescent="0.2">
      <c r="A128" t="s">
        <v>92</v>
      </c>
      <c r="B128">
        <v>1</v>
      </c>
      <c r="C128">
        <v>1</v>
      </c>
      <c r="D128">
        <v>1</v>
      </c>
      <c r="E128">
        <v>0</v>
      </c>
      <c r="F128">
        <v>1</v>
      </c>
      <c r="G128">
        <f t="shared" si="1"/>
        <v>4</v>
      </c>
    </row>
    <row r="129" spans="1:7" x14ac:dyDescent="0.2">
      <c r="A129" t="s">
        <v>18</v>
      </c>
      <c r="B129">
        <v>0</v>
      </c>
      <c r="C129">
        <v>0</v>
      </c>
      <c r="D129">
        <v>3</v>
      </c>
      <c r="E129">
        <v>0</v>
      </c>
      <c r="F129">
        <v>0</v>
      </c>
      <c r="G129">
        <f t="shared" si="1"/>
        <v>3</v>
      </c>
    </row>
    <row r="130" spans="1:7" x14ac:dyDescent="0.2">
      <c r="A130" t="s">
        <v>90</v>
      </c>
      <c r="B130">
        <v>1</v>
      </c>
      <c r="C130">
        <v>0</v>
      </c>
      <c r="D130">
        <v>0</v>
      </c>
      <c r="E130">
        <v>0</v>
      </c>
      <c r="F130">
        <v>0</v>
      </c>
      <c r="G130">
        <f t="shared" si="1"/>
        <v>1</v>
      </c>
    </row>
    <row r="131" spans="1:7" x14ac:dyDescent="0.2">
      <c r="A131" t="s">
        <v>211</v>
      </c>
      <c r="B131">
        <v>0</v>
      </c>
      <c r="C131">
        <v>0</v>
      </c>
      <c r="D131">
        <v>1</v>
      </c>
      <c r="E131">
        <v>1</v>
      </c>
      <c r="F131">
        <v>0</v>
      </c>
      <c r="G131">
        <f t="shared" ref="G131:G194" si="2">SUM(B131:F131)</f>
        <v>2</v>
      </c>
    </row>
    <row r="132" spans="1:7" x14ac:dyDescent="0.2">
      <c r="A132" t="s">
        <v>194</v>
      </c>
      <c r="B132">
        <v>0</v>
      </c>
      <c r="C132">
        <v>0</v>
      </c>
      <c r="D132">
        <v>1</v>
      </c>
      <c r="E132">
        <v>0</v>
      </c>
      <c r="F132">
        <v>0</v>
      </c>
      <c r="G132">
        <f t="shared" si="2"/>
        <v>1</v>
      </c>
    </row>
    <row r="133" spans="1:7" x14ac:dyDescent="0.2">
      <c r="A133" t="s">
        <v>142</v>
      </c>
      <c r="B133">
        <v>0</v>
      </c>
      <c r="C133">
        <v>1</v>
      </c>
      <c r="D133">
        <v>0</v>
      </c>
      <c r="E133">
        <v>1</v>
      </c>
      <c r="F133">
        <v>0</v>
      </c>
      <c r="G133">
        <f t="shared" si="2"/>
        <v>2</v>
      </c>
    </row>
    <row r="134" spans="1:7" x14ac:dyDescent="0.2">
      <c r="A134" t="s">
        <v>13</v>
      </c>
      <c r="B134">
        <v>0</v>
      </c>
      <c r="C134">
        <v>1</v>
      </c>
      <c r="D134">
        <v>2</v>
      </c>
      <c r="E134">
        <v>0</v>
      </c>
      <c r="F134">
        <v>1</v>
      </c>
      <c r="G134">
        <f t="shared" si="2"/>
        <v>4</v>
      </c>
    </row>
    <row r="135" spans="1:7" x14ac:dyDescent="0.2">
      <c r="A135" t="s">
        <v>63</v>
      </c>
      <c r="B135">
        <v>0</v>
      </c>
      <c r="C135">
        <v>1</v>
      </c>
      <c r="D135">
        <v>0</v>
      </c>
      <c r="E135">
        <v>0</v>
      </c>
      <c r="F135">
        <v>0</v>
      </c>
      <c r="G135">
        <f t="shared" si="2"/>
        <v>1</v>
      </c>
    </row>
    <row r="136" spans="1:7" x14ac:dyDescent="0.2">
      <c r="A136" t="s">
        <v>118</v>
      </c>
      <c r="B136">
        <v>0</v>
      </c>
      <c r="C136">
        <v>0</v>
      </c>
      <c r="D136">
        <v>0</v>
      </c>
      <c r="E136">
        <v>0</v>
      </c>
      <c r="F136">
        <v>1</v>
      </c>
      <c r="G136">
        <f t="shared" si="2"/>
        <v>1</v>
      </c>
    </row>
    <row r="137" spans="1:7" x14ac:dyDescent="0.2">
      <c r="A137" t="s">
        <v>183</v>
      </c>
      <c r="B137">
        <v>0</v>
      </c>
      <c r="C137">
        <v>0</v>
      </c>
      <c r="D137">
        <v>0</v>
      </c>
      <c r="E137">
        <v>1</v>
      </c>
      <c r="F137">
        <v>0</v>
      </c>
      <c r="G137">
        <f t="shared" si="2"/>
        <v>1</v>
      </c>
    </row>
    <row r="138" spans="1:7" x14ac:dyDescent="0.2">
      <c r="A138" t="s">
        <v>14</v>
      </c>
      <c r="B138">
        <v>0</v>
      </c>
      <c r="C138">
        <v>0</v>
      </c>
      <c r="D138">
        <v>0</v>
      </c>
      <c r="E138">
        <v>0</v>
      </c>
      <c r="F138">
        <v>1</v>
      </c>
      <c r="G138">
        <f t="shared" si="2"/>
        <v>1</v>
      </c>
    </row>
    <row r="139" spans="1:7" x14ac:dyDescent="0.2">
      <c r="A139" t="s">
        <v>70</v>
      </c>
      <c r="B139">
        <v>0</v>
      </c>
      <c r="C139">
        <v>0</v>
      </c>
      <c r="D139">
        <v>1</v>
      </c>
      <c r="E139">
        <v>0</v>
      </c>
      <c r="F139">
        <v>1</v>
      </c>
      <c r="G139">
        <f t="shared" si="2"/>
        <v>2</v>
      </c>
    </row>
    <row r="140" spans="1:7" x14ac:dyDescent="0.2">
      <c r="A140" t="s">
        <v>57</v>
      </c>
      <c r="B140">
        <v>0</v>
      </c>
      <c r="C140">
        <v>1</v>
      </c>
      <c r="D140">
        <v>0</v>
      </c>
      <c r="E140">
        <v>0</v>
      </c>
      <c r="F140">
        <v>1</v>
      </c>
      <c r="G140">
        <f t="shared" si="2"/>
        <v>2</v>
      </c>
    </row>
    <row r="141" spans="1:7" x14ac:dyDescent="0.2">
      <c r="A141" t="s">
        <v>108</v>
      </c>
      <c r="B141">
        <v>0</v>
      </c>
      <c r="C141">
        <v>0</v>
      </c>
      <c r="D141">
        <v>1</v>
      </c>
      <c r="E141">
        <v>0</v>
      </c>
      <c r="F141">
        <v>1</v>
      </c>
      <c r="G141">
        <f t="shared" si="2"/>
        <v>2</v>
      </c>
    </row>
    <row r="142" spans="1:7" x14ac:dyDescent="0.2">
      <c r="A142" t="s">
        <v>177</v>
      </c>
      <c r="B142">
        <v>0</v>
      </c>
      <c r="C142">
        <v>0</v>
      </c>
      <c r="D142">
        <v>1</v>
      </c>
      <c r="E142">
        <v>0</v>
      </c>
      <c r="F142">
        <v>1</v>
      </c>
      <c r="G142">
        <f t="shared" si="2"/>
        <v>2</v>
      </c>
    </row>
    <row r="143" spans="1:7" x14ac:dyDescent="0.2">
      <c r="A143" t="s">
        <v>10</v>
      </c>
      <c r="B143">
        <v>0</v>
      </c>
      <c r="C143">
        <v>0</v>
      </c>
      <c r="D143">
        <v>1</v>
      </c>
      <c r="E143">
        <v>0</v>
      </c>
      <c r="F143">
        <v>0</v>
      </c>
      <c r="G143">
        <f t="shared" si="2"/>
        <v>1</v>
      </c>
    </row>
    <row r="144" spans="1:7" x14ac:dyDescent="0.2">
      <c r="A144" t="s">
        <v>125</v>
      </c>
      <c r="B144">
        <v>0</v>
      </c>
      <c r="C144">
        <v>0</v>
      </c>
      <c r="D144">
        <v>0</v>
      </c>
      <c r="E144">
        <v>0</v>
      </c>
      <c r="F144">
        <v>1</v>
      </c>
      <c r="G144">
        <f t="shared" si="2"/>
        <v>1</v>
      </c>
    </row>
    <row r="145" spans="1:7" x14ac:dyDescent="0.2">
      <c r="A145" t="s">
        <v>155</v>
      </c>
      <c r="B145">
        <v>2</v>
      </c>
      <c r="C145">
        <v>0</v>
      </c>
      <c r="D145">
        <v>0</v>
      </c>
      <c r="E145">
        <v>0</v>
      </c>
      <c r="F145">
        <v>0</v>
      </c>
      <c r="G145">
        <f t="shared" si="2"/>
        <v>2</v>
      </c>
    </row>
    <row r="146" spans="1:7" x14ac:dyDescent="0.2">
      <c r="A146" t="s">
        <v>40</v>
      </c>
      <c r="B146">
        <v>0</v>
      </c>
      <c r="C146">
        <v>3</v>
      </c>
      <c r="D146">
        <v>0</v>
      </c>
      <c r="E146">
        <v>0</v>
      </c>
      <c r="F146">
        <v>0</v>
      </c>
      <c r="G146">
        <f t="shared" si="2"/>
        <v>3</v>
      </c>
    </row>
    <row r="147" spans="1:7" x14ac:dyDescent="0.2">
      <c r="A147" t="s">
        <v>54</v>
      </c>
      <c r="B147">
        <v>0</v>
      </c>
      <c r="C147">
        <v>0</v>
      </c>
      <c r="D147">
        <v>0</v>
      </c>
      <c r="E147">
        <v>1</v>
      </c>
      <c r="F147">
        <v>0</v>
      </c>
      <c r="G147">
        <f t="shared" si="2"/>
        <v>1</v>
      </c>
    </row>
    <row r="148" spans="1:7" x14ac:dyDescent="0.2">
      <c r="A148" t="s">
        <v>33</v>
      </c>
      <c r="B148">
        <v>0</v>
      </c>
      <c r="C148">
        <v>0</v>
      </c>
      <c r="D148">
        <v>1</v>
      </c>
      <c r="E148">
        <v>0</v>
      </c>
      <c r="F148">
        <v>0</v>
      </c>
      <c r="G148">
        <f t="shared" si="2"/>
        <v>1</v>
      </c>
    </row>
    <row r="149" spans="1:7" x14ac:dyDescent="0.2">
      <c r="A149" t="s">
        <v>168</v>
      </c>
      <c r="B149">
        <v>0</v>
      </c>
      <c r="C149">
        <v>0</v>
      </c>
      <c r="D149">
        <v>1</v>
      </c>
      <c r="E149">
        <v>0</v>
      </c>
      <c r="F149">
        <v>0</v>
      </c>
      <c r="G149">
        <f t="shared" si="2"/>
        <v>1</v>
      </c>
    </row>
    <row r="150" spans="1:7" x14ac:dyDescent="0.2">
      <c r="A150" t="s">
        <v>37</v>
      </c>
      <c r="B150">
        <v>0</v>
      </c>
      <c r="C150">
        <v>2</v>
      </c>
      <c r="D150">
        <v>0</v>
      </c>
      <c r="E150">
        <v>0</v>
      </c>
      <c r="F150">
        <v>0</v>
      </c>
      <c r="G150">
        <f t="shared" si="2"/>
        <v>2</v>
      </c>
    </row>
    <row r="151" spans="1:7" x14ac:dyDescent="0.2">
      <c r="A151" t="s">
        <v>218</v>
      </c>
      <c r="B151">
        <v>0</v>
      </c>
      <c r="C151">
        <v>0</v>
      </c>
      <c r="D151">
        <v>0</v>
      </c>
      <c r="E151">
        <v>1</v>
      </c>
      <c r="F151">
        <v>0</v>
      </c>
      <c r="G151">
        <f t="shared" si="2"/>
        <v>1</v>
      </c>
    </row>
    <row r="152" spans="1:7" x14ac:dyDescent="0.2">
      <c r="A152" t="s">
        <v>206</v>
      </c>
      <c r="B152">
        <v>1</v>
      </c>
      <c r="C152">
        <v>2</v>
      </c>
      <c r="D152">
        <v>0</v>
      </c>
      <c r="E152">
        <v>0</v>
      </c>
      <c r="F152">
        <v>0</v>
      </c>
      <c r="G152">
        <f t="shared" si="2"/>
        <v>3</v>
      </c>
    </row>
    <row r="153" spans="1:7" x14ac:dyDescent="0.2">
      <c r="A153" t="s">
        <v>51</v>
      </c>
      <c r="B153">
        <v>0</v>
      </c>
      <c r="C153">
        <v>0</v>
      </c>
      <c r="D153">
        <v>1</v>
      </c>
      <c r="E153">
        <v>0</v>
      </c>
      <c r="F153">
        <v>0</v>
      </c>
      <c r="G153">
        <f t="shared" si="2"/>
        <v>1</v>
      </c>
    </row>
    <row r="154" spans="1:7" x14ac:dyDescent="0.2">
      <c r="A154" t="s">
        <v>43</v>
      </c>
      <c r="B154">
        <v>0</v>
      </c>
      <c r="C154">
        <v>2</v>
      </c>
      <c r="D154">
        <v>0</v>
      </c>
      <c r="E154">
        <v>0</v>
      </c>
      <c r="F154">
        <v>0</v>
      </c>
      <c r="G154">
        <f t="shared" si="2"/>
        <v>2</v>
      </c>
    </row>
    <row r="155" spans="1:7" x14ac:dyDescent="0.2">
      <c r="A155" t="s">
        <v>109</v>
      </c>
      <c r="B155">
        <v>0</v>
      </c>
      <c r="C155">
        <v>3</v>
      </c>
      <c r="D155">
        <v>0</v>
      </c>
      <c r="E155">
        <v>0</v>
      </c>
      <c r="F155">
        <v>0</v>
      </c>
      <c r="G155">
        <f t="shared" si="2"/>
        <v>3</v>
      </c>
    </row>
    <row r="156" spans="1:7" x14ac:dyDescent="0.2">
      <c r="A156" t="s">
        <v>140</v>
      </c>
      <c r="B156">
        <v>1</v>
      </c>
      <c r="C156">
        <v>0</v>
      </c>
      <c r="D156">
        <v>0</v>
      </c>
      <c r="E156">
        <v>0</v>
      </c>
      <c r="F156">
        <v>1</v>
      </c>
      <c r="G156">
        <f t="shared" si="2"/>
        <v>2</v>
      </c>
    </row>
    <row r="157" spans="1:7" x14ac:dyDescent="0.2">
      <c r="A157" t="s">
        <v>143</v>
      </c>
      <c r="B157">
        <v>0</v>
      </c>
      <c r="C157">
        <v>0</v>
      </c>
      <c r="D157">
        <v>0</v>
      </c>
      <c r="E157">
        <v>0</v>
      </c>
      <c r="F157">
        <v>1</v>
      </c>
      <c r="G157">
        <f t="shared" si="2"/>
        <v>1</v>
      </c>
    </row>
    <row r="158" spans="1:7" x14ac:dyDescent="0.2">
      <c r="A158" t="s">
        <v>195</v>
      </c>
      <c r="B158">
        <v>0</v>
      </c>
      <c r="C158">
        <v>0</v>
      </c>
      <c r="D158">
        <v>1</v>
      </c>
      <c r="E158">
        <v>0</v>
      </c>
      <c r="F158">
        <v>0</v>
      </c>
      <c r="G158">
        <f t="shared" si="2"/>
        <v>1</v>
      </c>
    </row>
    <row r="159" spans="1:7" x14ac:dyDescent="0.2">
      <c r="A159" t="s">
        <v>119</v>
      </c>
      <c r="B159">
        <v>0</v>
      </c>
      <c r="C159">
        <v>1</v>
      </c>
      <c r="D159">
        <v>1</v>
      </c>
      <c r="E159">
        <v>0</v>
      </c>
      <c r="F159">
        <v>0</v>
      </c>
      <c r="G159">
        <f t="shared" si="2"/>
        <v>2</v>
      </c>
    </row>
    <row r="160" spans="1:7" x14ac:dyDescent="0.2">
      <c r="A160" t="s">
        <v>28</v>
      </c>
      <c r="B160">
        <v>0</v>
      </c>
      <c r="C160">
        <v>0</v>
      </c>
      <c r="D160">
        <v>1</v>
      </c>
      <c r="E160">
        <v>0</v>
      </c>
      <c r="F160">
        <v>0</v>
      </c>
      <c r="G160">
        <f t="shared" si="2"/>
        <v>1</v>
      </c>
    </row>
    <row r="161" spans="1:7" x14ac:dyDescent="0.2">
      <c r="A161" t="s">
        <v>53</v>
      </c>
      <c r="B161">
        <v>1</v>
      </c>
      <c r="C161">
        <v>0</v>
      </c>
      <c r="D161">
        <v>2</v>
      </c>
      <c r="E161">
        <v>0</v>
      </c>
      <c r="F161">
        <v>0</v>
      </c>
      <c r="G161">
        <f t="shared" si="2"/>
        <v>3</v>
      </c>
    </row>
    <row r="162" spans="1:7" x14ac:dyDescent="0.2">
      <c r="A162" t="s">
        <v>179</v>
      </c>
      <c r="B162">
        <v>0</v>
      </c>
      <c r="C162">
        <v>1</v>
      </c>
      <c r="D162">
        <v>0</v>
      </c>
      <c r="E162">
        <v>0</v>
      </c>
      <c r="F162">
        <v>0</v>
      </c>
      <c r="G162">
        <f t="shared" si="2"/>
        <v>1</v>
      </c>
    </row>
    <row r="163" spans="1:7" x14ac:dyDescent="0.2">
      <c r="A163" t="s">
        <v>81</v>
      </c>
      <c r="B163">
        <v>0</v>
      </c>
      <c r="C163">
        <v>1</v>
      </c>
      <c r="D163">
        <v>0</v>
      </c>
      <c r="E163">
        <v>0</v>
      </c>
      <c r="F163">
        <v>0</v>
      </c>
      <c r="G163">
        <f t="shared" si="2"/>
        <v>1</v>
      </c>
    </row>
    <row r="164" spans="1:7" x14ac:dyDescent="0.2">
      <c r="A164" t="s">
        <v>32</v>
      </c>
      <c r="B164">
        <v>0</v>
      </c>
      <c r="C164">
        <v>0</v>
      </c>
      <c r="D164">
        <v>1</v>
      </c>
      <c r="E164">
        <v>0</v>
      </c>
      <c r="F164">
        <v>0</v>
      </c>
      <c r="G164">
        <f t="shared" si="2"/>
        <v>1</v>
      </c>
    </row>
    <row r="165" spans="1:7" x14ac:dyDescent="0.2">
      <c r="A165" t="s">
        <v>192</v>
      </c>
      <c r="B165">
        <v>0</v>
      </c>
      <c r="C165">
        <v>0</v>
      </c>
      <c r="D165">
        <v>1</v>
      </c>
      <c r="E165">
        <v>1</v>
      </c>
      <c r="F165">
        <v>0</v>
      </c>
      <c r="G165">
        <f t="shared" si="2"/>
        <v>2</v>
      </c>
    </row>
    <row r="166" spans="1:7" x14ac:dyDescent="0.2">
      <c r="A166" t="s">
        <v>245</v>
      </c>
      <c r="B166">
        <v>0</v>
      </c>
      <c r="C166">
        <v>2</v>
      </c>
      <c r="D166">
        <v>0</v>
      </c>
      <c r="E166">
        <v>0</v>
      </c>
      <c r="F166">
        <v>0</v>
      </c>
      <c r="G166">
        <f t="shared" si="2"/>
        <v>2</v>
      </c>
    </row>
    <row r="167" spans="1:7" x14ac:dyDescent="0.2">
      <c r="A167" t="s">
        <v>117</v>
      </c>
      <c r="B167">
        <v>1</v>
      </c>
      <c r="C167">
        <v>1</v>
      </c>
      <c r="D167">
        <v>0</v>
      </c>
      <c r="E167">
        <v>0</v>
      </c>
      <c r="F167">
        <v>0</v>
      </c>
      <c r="G167">
        <f t="shared" si="2"/>
        <v>2</v>
      </c>
    </row>
    <row r="168" spans="1:7" x14ac:dyDescent="0.2">
      <c r="A168" t="s">
        <v>26</v>
      </c>
      <c r="B168">
        <v>0</v>
      </c>
      <c r="C168">
        <v>1</v>
      </c>
      <c r="D168">
        <v>1</v>
      </c>
      <c r="E168">
        <v>0</v>
      </c>
      <c r="F168">
        <v>1</v>
      </c>
      <c r="G168">
        <f t="shared" si="2"/>
        <v>3</v>
      </c>
    </row>
    <row r="169" spans="1:7" x14ac:dyDescent="0.2">
      <c r="A169" t="s">
        <v>219</v>
      </c>
      <c r="B169">
        <v>1</v>
      </c>
      <c r="C169">
        <v>2</v>
      </c>
      <c r="D169">
        <v>1</v>
      </c>
      <c r="E169">
        <v>0</v>
      </c>
      <c r="F169">
        <v>1</v>
      </c>
      <c r="G169">
        <f t="shared" si="2"/>
        <v>5</v>
      </c>
    </row>
    <row r="170" spans="1:7" x14ac:dyDescent="0.2">
      <c r="A170" t="s">
        <v>31</v>
      </c>
      <c r="B170">
        <v>0</v>
      </c>
      <c r="C170">
        <v>1</v>
      </c>
      <c r="D170">
        <v>1</v>
      </c>
      <c r="E170">
        <v>0</v>
      </c>
      <c r="F170">
        <v>0</v>
      </c>
      <c r="G170">
        <f t="shared" si="2"/>
        <v>2</v>
      </c>
    </row>
    <row r="171" spans="1:7" x14ac:dyDescent="0.2">
      <c r="A171" t="s">
        <v>7</v>
      </c>
      <c r="B171">
        <v>0</v>
      </c>
      <c r="C171">
        <v>1</v>
      </c>
      <c r="D171">
        <v>1</v>
      </c>
      <c r="E171">
        <v>0</v>
      </c>
      <c r="F171">
        <v>0</v>
      </c>
      <c r="G171">
        <f t="shared" si="2"/>
        <v>2</v>
      </c>
    </row>
    <row r="172" spans="1:7" x14ac:dyDescent="0.2">
      <c r="A172" t="s">
        <v>139</v>
      </c>
      <c r="B172">
        <v>0</v>
      </c>
      <c r="C172">
        <v>0</v>
      </c>
      <c r="D172">
        <v>1</v>
      </c>
      <c r="E172">
        <v>0</v>
      </c>
      <c r="F172">
        <v>0</v>
      </c>
      <c r="G172">
        <f t="shared" si="2"/>
        <v>1</v>
      </c>
    </row>
    <row r="173" spans="1:7" x14ac:dyDescent="0.2">
      <c r="A173" t="s">
        <v>45</v>
      </c>
      <c r="B173">
        <v>0</v>
      </c>
      <c r="C173">
        <v>0</v>
      </c>
      <c r="D173">
        <v>1</v>
      </c>
      <c r="E173">
        <v>0</v>
      </c>
      <c r="F173">
        <v>1</v>
      </c>
      <c r="G173">
        <f t="shared" si="2"/>
        <v>2</v>
      </c>
    </row>
    <row r="174" spans="1:7" x14ac:dyDescent="0.2">
      <c r="A174" t="s">
        <v>208</v>
      </c>
      <c r="B174">
        <v>0</v>
      </c>
      <c r="C174">
        <v>0</v>
      </c>
      <c r="D174">
        <v>2</v>
      </c>
      <c r="E174">
        <v>0</v>
      </c>
      <c r="F174">
        <v>0</v>
      </c>
      <c r="G174">
        <f t="shared" si="2"/>
        <v>2</v>
      </c>
    </row>
    <row r="175" spans="1:7" x14ac:dyDescent="0.2">
      <c r="A175" t="s">
        <v>163</v>
      </c>
      <c r="B175">
        <v>0</v>
      </c>
      <c r="C175">
        <v>0</v>
      </c>
      <c r="D175">
        <v>1</v>
      </c>
      <c r="E175">
        <v>0</v>
      </c>
      <c r="F175">
        <v>0</v>
      </c>
      <c r="G175">
        <f t="shared" si="2"/>
        <v>1</v>
      </c>
    </row>
    <row r="176" spans="1:7" x14ac:dyDescent="0.2">
      <c r="A176" t="s">
        <v>49</v>
      </c>
      <c r="B176">
        <v>1</v>
      </c>
      <c r="C176">
        <v>1</v>
      </c>
      <c r="D176">
        <v>1</v>
      </c>
      <c r="E176">
        <v>1</v>
      </c>
      <c r="F176">
        <v>0</v>
      </c>
      <c r="G176">
        <f t="shared" si="2"/>
        <v>4</v>
      </c>
    </row>
    <row r="177" spans="1:7" x14ac:dyDescent="0.2">
      <c r="A177" t="s">
        <v>138</v>
      </c>
      <c r="B177">
        <v>0</v>
      </c>
      <c r="C177">
        <v>0</v>
      </c>
      <c r="D177">
        <v>1</v>
      </c>
      <c r="E177">
        <v>0</v>
      </c>
      <c r="F177">
        <v>1</v>
      </c>
      <c r="G177">
        <f t="shared" si="2"/>
        <v>2</v>
      </c>
    </row>
    <row r="178" spans="1:7" x14ac:dyDescent="0.2">
      <c r="A178" t="s">
        <v>25</v>
      </c>
      <c r="B178">
        <v>0</v>
      </c>
      <c r="C178">
        <v>0</v>
      </c>
      <c r="D178">
        <v>0</v>
      </c>
      <c r="E178">
        <v>0</v>
      </c>
      <c r="F178">
        <v>1</v>
      </c>
      <c r="G178">
        <f t="shared" si="2"/>
        <v>1</v>
      </c>
    </row>
    <row r="179" spans="1:7" x14ac:dyDescent="0.2">
      <c r="A179" t="s">
        <v>88</v>
      </c>
      <c r="B179">
        <v>0</v>
      </c>
      <c r="C179">
        <v>0</v>
      </c>
      <c r="D179">
        <v>1</v>
      </c>
      <c r="E179">
        <v>0</v>
      </c>
      <c r="F179">
        <v>0</v>
      </c>
      <c r="G179">
        <f t="shared" si="2"/>
        <v>1</v>
      </c>
    </row>
    <row r="180" spans="1:7" x14ac:dyDescent="0.2">
      <c r="A180" t="s">
        <v>184</v>
      </c>
      <c r="B180">
        <v>0</v>
      </c>
      <c r="C180">
        <v>2</v>
      </c>
      <c r="D180">
        <v>0</v>
      </c>
      <c r="E180">
        <v>1</v>
      </c>
      <c r="F180">
        <v>0</v>
      </c>
      <c r="G180">
        <f t="shared" si="2"/>
        <v>3</v>
      </c>
    </row>
    <row r="181" spans="1:7" x14ac:dyDescent="0.2">
      <c r="A181" t="s">
        <v>128</v>
      </c>
      <c r="B181">
        <v>0</v>
      </c>
      <c r="C181">
        <v>0</v>
      </c>
      <c r="D181">
        <v>0</v>
      </c>
      <c r="E181">
        <v>1</v>
      </c>
      <c r="F181">
        <v>0</v>
      </c>
      <c r="G181">
        <f t="shared" si="2"/>
        <v>1</v>
      </c>
    </row>
    <row r="182" spans="1:7" x14ac:dyDescent="0.2">
      <c r="A182" t="s">
        <v>199</v>
      </c>
      <c r="B182">
        <v>0</v>
      </c>
      <c r="C182">
        <v>0</v>
      </c>
      <c r="D182">
        <v>1</v>
      </c>
      <c r="E182">
        <v>0</v>
      </c>
      <c r="F182">
        <v>0</v>
      </c>
      <c r="G182">
        <f t="shared" si="2"/>
        <v>1</v>
      </c>
    </row>
    <row r="183" spans="1:7" x14ac:dyDescent="0.2">
      <c r="A183" t="s">
        <v>72</v>
      </c>
      <c r="B183">
        <v>0</v>
      </c>
      <c r="C183">
        <v>0</v>
      </c>
      <c r="D183">
        <v>1</v>
      </c>
      <c r="E183">
        <v>0</v>
      </c>
      <c r="F183">
        <v>0</v>
      </c>
      <c r="G183">
        <f t="shared" si="2"/>
        <v>1</v>
      </c>
    </row>
    <row r="184" spans="1:7" x14ac:dyDescent="0.2">
      <c r="A184" t="s">
        <v>66</v>
      </c>
      <c r="B184">
        <v>0</v>
      </c>
      <c r="C184">
        <v>0</v>
      </c>
      <c r="D184">
        <v>2</v>
      </c>
      <c r="E184">
        <v>0</v>
      </c>
      <c r="F184">
        <v>0</v>
      </c>
      <c r="G184">
        <f t="shared" si="2"/>
        <v>2</v>
      </c>
    </row>
    <row r="185" spans="1:7" x14ac:dyDescent="0.2">
      <c r="A185" t="s">
        <v>22</v>
      </c>
      <c r="B185">
        <v>0</v>
      </c>
      <c r="C185">
        <v>0</v>
      </c>
      <c r="D185">
        <v>4</v>
      </c>
      <c r="E185">
        <v>1</v>
      </c>
      <c r="F185">
        <v>1</v>
      </c>
      <c r="G185">
        <f t="shared" si="2"/>
        <v>6</v>
      </c>
    </row>
    <row r="186" spans="1:7" x14ac:dyDescent="0.2">
      <c r="A186" t="s">
        <v>47</v>
      </c>
      <c r="B186">
        <v>0</v>
      </c>
      <c r="C186">
        <v>1</v>
      </c>
      <c r="D186">
        <v>1</v>
      </c>
      <c r="E186">
        <v>0</v>
      </c>
      <c r="F186">
        <v>0</v>
      </c>
      <c r="G186">
        <f t="shared" si="2"/>
        <v>2</v>
      </c>
    </row>
    <row r="187" spans="1:7" x14ac:dyDescent="0.2">
      <c r="A187" t="s">
        <v>111</v>
      </c>
      <c r="B187">
        <v>0</v>
      </c>
      <c r="C187">
        <v>0</v>
      </c>
      <c r="D187">
        <v>1</v>
      </c>
      <c r="E187">
        <v>0</v>
      </c>
      <c r="F187">
        <v>0</v>
      </c>
      <c r="G187">
        <f t="shared" si="2"/>
        <v>1</v>
      </c>
    </row>
    <row r="188" spans="1:7" x14ac:dyDescent="0.2">
      <c r="A188" t="s">
        <v>210</v>
      </c>
      <c r="B188">
        <v>0</v>
      </c>
      <c r="C188">
        <v>0</v>
      </c>
      <c r="D188">
        <v>0</v>
      </c>
      <c r="E188">
        <v>1</v>
      </c>
      <c r="F188">
        <v>0</v>
      </c>
      <c r="G188">
        <f t="shared" si="2"/>
        <v>1</v>
      </c>
    </row>
    <row r="189" spans="1:7" x14ac:dyDescent="0.2">
      <c r="A189" t="s">
        <v>141</v>
      </c>
      <c r="B189">
        <v>0</v>
      </c>
      <c r="C189">
        <v>0</v>
      </c>
      <c r="D189">
        <v>0</v>
      </c>
      <c r="E189">
        <v>0</v>
      </c>
      <c r="F189">
        <v>1</v>
      </c>
      <c r="G189">
        <f t="shared" si="2"/>
        <v>1</v>
      </c>
    </row>
    <row r="190" spans="1:7" x14ac:dyDescent="0.2">
      <c r="A190" t="s">
        <v>171</v>
      </c>
      <c r="B190">
        <v>0</v>
      </c>
      <c r="C190">
        <v>2</v>
      </c>
      <c r="D190">
        <v>0</v>
      </c>
      <c r="E190">
        <v>0</v>
      </c>
      <c r="F190">
        <v>0</v>
      </c>
      <c r="G190">
        <f t="shared" si="2"/>
        <v>2</v>
      </c>
    </row>
    <row r="191" spans="1:7" x14ac:dyDescent="0.2">
      <c r="A191" t="s">
        <v>212</v>
      </c>
      <c r="B191">
        <v>1</v>
      </c>
      <c r="C191">
        <v>1</v>
      </c>
      <c r="D191">
        <v>0</v>
      </c>
      <c r="E191">
        <v>0</v>
      </c>
      <c r="F191">
        <v>0</v>
      </c>
      <c r="G191">
        <f t="shared" si="2"/>
        <v>2</v>
      </c>
    </row>
    <row r="192" spans="1:7" x14ac:dyDescent="0.2">
      <c r="A192" t="s">
        <v>150</v>
      </c>
      <c r="B192">
        <v>0</v>
      </c>
      <c r="C192">
        <v>1</v>
      </c>
      <c r="D192">
        <v>0</v>
      </c>
      <c r="E192">
        <v>0</v>
      </c>
      <c r="F192">
        <v>0</v>
      </c>
      <c r="G192">
        <f t="shared" si="2"/>
        <v>1</v>
      </c>
    </row>
    <row r="193" spans="1:7" x14ac:dyDescent="0.2">
      <c r="A193" t="s">
        <v>154</v>
      </c>
      <c r="B193">
        <v>0</v>
      </c>
      <c r="C193">
        <v>1</v>
      </c>
      <c r="D193">
        <v>0</v>
      </c>
      <c r="E193">
        <v>0</v>
      </c>
      <c r="F193">
        <v>0</v>
      </c>
      <c r="G193">
        <f t="shared" si="2"/>
        <v>1</v>
      </c>
    </row>
    <row r="194" spans="1:7" x14ac:dyDescent="0.2">
      <c r="A194" t="s">
        <v>29</v>
      </c>
      <c r="B194">
        <v>1</v>
      </c>
      <c r="C194">
        <v>0</v>
      </c>
      <c r="D194">
        <v>0</v>
      </c>
      <c r="E194">
        <v>1</v>
      </c>
      <c r="F194">
        <v>0</v>
      </c>
      <c r="G194">
        <f t="shared" si="2"/>
        <v>2</v>
      </c>
    </row>
    <row r="195" spans="1:7" x14ac:dyDescent="0.2">
      <c r="A195" t="s">
        <v>39</v>
      </c>
      <c r="B195">
        <v>0</v>
      </c>
      <c r="C195">
        <v>0</v>
      </c>
      <c r="D195">
        <v>0</v>
      </c>
      <c r="E195">
        <v>1</v>
      </c>
      <c r="F195">
        <v>0</v>
      </c>
      <c r="G195">
        <f t="shared" ref="G195:G221" si="3">SUM(B195:F195)</f>
        <v>1</v>
      </c>
    </row>
    <row r="196" spans="1:7" x14ac:dyDescent="0.2">
      <c r="A196" t="s">
        <v>48</v>
      </c>
      <c r="B196">
        <v>0</v>
      </c>
      <c r="C196">
        <v>0</v>
      </c>
      <c r="D196">
        <v>1</v>
      </c>
      <c r="E196">
        <v>1</v>
      </c>
      <c r="F196">
        <v>0</v>
      </c>
      <c r="G196">
        <f t="shared" si="3"/>
        <v>2</v>
      </c>
    </row>
    <row r="197" spans="1:7" x14ac:dyDescent="0.2">
      <c r="A197" t="s">
        <v>17</v>
      </c>
      <c r="B197">
        <v>0</v>
      </c>
      <c r="C197">
        <v>1</v>
      </c>
      <c r="D197">
        <v>3</v>
      </c>
      <c r="E197">
        <v>0</v>
      </c>
      <c r="F197">
        <v>0</v>
      </c>
      <c r="G197">
        <f t="shared" si="3"/>
        <v>4</v>
      </c>
    </row>
    <row r="198" spans="1:7" x14ac:dyDescent="0.2">
      <c r="A198" t="s">
        <v>147</v>
      </c>
      <c r="B198">
        <v>1</v>
      </c>
      <c r="C198">
        <v>1</v>
      </c>
      <c r="D198">
        <v>0</v>
      </c>
      <c r="E198">
        <v>0</v>
      </c>
      <c r="F198">
        <v>0</v>
      </c>
      <c r="G198">
        <f t="shared" si="3"/>
        <v>2</v>
      </c>
    </row>
    <row r="199" spans="1:7" x14ac:dyDescent="0.2">
      <c r="A199" t="s">
        <v>59</v>
      </c>
      <c r="B199">
        <v>0</v>
      </c>
      <c r="C199">
        <v>1</v>
      </c>
      <c r="D199">
        <v>0</v>
      </c>
      <c r="E199">
        <v>0</v>
      </c>
      <c r="F199">
        <v>0</v>
      </c>
      <c r="G199">
        <f t="shared" si="3"/>
        <v>1</v>
      </c>
    </row>
    <row r="200" spans="1:7" x14ac:dyDescent="0.2">
      <c r="A200" t="s">
        <v>240</v>
      </c>
      <c r="B200">
        <v>2</v>
      </c>
      <c r="C200">
        <v>1</v>
      </c>
      <c r="D200">
        <v>0</v>
      </c>
      <c r="E200">
        <v>0</v>
      </c>
      <c r="F200">
        <v>0</v>
      </c>
      <c r="G200">
        <f t="shared" si="3"/>
        <v>3</v>
      </c>
    </row>
    <row r="201" spans="1:7" x14ac:dyDescent="0.2">
      <c r="A201" t="s">
        <v>71</v>
      </c>
      <c r="B201">
        <v>0</v>
      </c>
      <c r="C201">
        <v>0</v>
      </c>
      <c r="D201">
        <v>3</v>
      </c>
      <c r="E201">
        <v>0</v>
      </c>
      <c r="F201">
        <v>0</v>
      </c>
      <c r="G201">
        <f t="shared" si="3"/>
        <v>3</v>
      </c>
    </row>
    <row r="202" spans="1:7" x14ac:dyDescent="0.2">
      <c r="A202" t="s">
        <v>73</v>
      </c>
      <c r="B202">
        <v>0</v>
      </c>
      <c r="C202">
        <v>1</v>
      </c>
      <c r="D202">
        <v>0</v>
      </c>
      <c r="E202">
        <v>0</v>
      </c>
      <c r="F202">
        <v>0</v>
      </c>
      <c r="G202">
        <f t="shared" si="3"/>
        <v>1</v>
      </c>
    </row>
    <row r="203" spans="1:7" x14ac:dyDescent="0.2">
      <c r="A203" t="s">
        <v>166</v>
      </c>
      <c r="B203">
        <v>0</v>
      </c>
      <c r="C203">
        <v>1</v>
      </c>
      <c r="D203">
        <v>1</v>
      </c>
      <c r="E203">
        <v>0</v>
      </c>
      <c r="F203">
        <v>0</v>
      </c>
      <c r="G203">
        <f t="shared" si="3"/>
        <v>2</v>
      </c>
    </row>
    <row r="204" spans="1:7" x14ac:dyDescent="0.2">
      <c r="A204" t="s">
        <v>75</v>
      </c>
      <c r="B204">
        <v>0</v>
      </c>
      <c r="C204">
        <v>1</v>
      </c>
      <c r="D204">
        <v>0</v>
      </c>
      <c r="E204">
        <v>0</v>
      </c>
      <c r="F204">
        <v>1</v>
      </c>
      <c r="G204">
        <f t="shared" si="3"/>
        <v>2</v>
      </c>
    </row>
    <row r="205" spans="1:7" x14ac:dyDescent="0.2">
      <c r="A205" t="s">
        <v>145</v>
      </c>
      <c r="B205">
        <v>0</v>
      </c>
      <c r="C205">
        <v>0</v>
      </c>
      <c r="D205">
        <v>1</v>
      </c>
      <c r="E205">
        <v>1</v>
      </c>
      <c r="F205">
        <v>0</v>
      </c>
      <c r="G205">
        <f t="shared" si="3"/>
        <v>2</v>
      </c>
    </row>
    <row r="206" spans="1:7" x14ac:dyDescent="0.2">
      <c r="A206" t="s">
        <v>167</v>
      </c>
      <c r="B206">
        <v>0</v>
      </c>
      <c r="C206">
        <v>0</v>
      </c>
      <c r="D206">
        <v>1</v>
      </c>
      <c r="E206">
        <v>0</v>
      </c>
      <c r="F206">
        <v>0</v>
      </c>
      <c r="G206">
        <f t="shared" si="3"/>
        <v>1</v>
      </c>
    </row>
    <row r="207" spans="1:7" x14ac:dyDescent="0.2">
      <c r="A207" t="s">
        <v>84</v>
      </c>
      <c r="B207">
        <v>1</v>
      </c>
      <c r="C207">
        <v>1</v>
      </c>
      <c r="D207">
        <v>0</v>
      </c>
      <c r="E207">
        <v>0</v>
      </c>
      <c r="F207">
        <v>0</v>
      </c>
      <c r="G207">
        <f t="shared" si="3"/>
        <v>2</v>
      </c>
    </row>
    <row r="208" spans="1:7" x14ac:dyDescent="0.2">
      <c r="A208" t="s">
        <v>85</v>
      </c>
      <c r="B208">
        <v>0</v>
      </c>
      <c r="C208">
        <v>0</v>
      </c>
      <c r="D208">
        <v>0</v>
      </c>
      <c r="E208">
        <v>1</v>
      </c>
      <c r="F208">
        <v>0</v>
      </c>
      <c r="G208">
        <f t="shared" si="3"/>
        <v>1</v>
      </c>
    </row>
    <row r="209" spans="1:7" x14ac:dyDescent="0.2">
      <c r="A209" t="s">
        <v>203</v>
      </c>
      <c r="B209">
        <v>0</v>
      </c>
      <c r="C209">
        <v>1</v>
      </c>
      <c r="D209">
        <v>1</v>
      </c>
      <c r="E209">
        <v>0</v>
      </c>
      <c r="F209">
        <v>0</v>
      </c>
      <c r="G209">
        <f t="shared" si="3"/>
        <v>2</v>
      </c>
    </row>
    <row r="210" spans="1:7" x14ac:dyDescent="0.2">
      <c r="A210" t="s">
        <v>262</v>
      </c>
      <c r="B210">
        <v>0</v>
      </c>
      <c r="C210">
        <v>1</v>
      </c>
      <c r="D210">
        <v>0</v>
      </c>
      <c r="E210">
        <v>0</v>
      </c>
      <c r="F210">
        <v>1</v>
      </c>
      <c r="G210">
        <f t="shared" si="3"/>
        <v>2</v>
      </c>
    </row>
    <row r="211" spans="1:7" x14ac:dyDescent="0.2">
      <c r="A211" t="s">
        <v>244</v>
      </c>
      <c r="B211">
        <v>0</v>
      </c>
      <c r="C211">
        <v>1</v>
      </c>
      <c r="D211">
        <v>0</v>
      </c>
      <c r="E211">
        <v>0</v>
      </c>
      <c r="F211">
        <v>1</v>
      </c>
      <c r="G211">
        <f t="shared" si="3"/>
        <v>2</v>
      </c>
    </row>
    <row r="212" spans="1:7" x14ac:dyDescent="0.2">
      <c r="A212" t="s">
        <v>102</v>
      </c>
      <c r="B212">
        <v>0</v>
      </c>
      <c r="C212">
        <v>0</v>
      </c>
      <c r="D212">
        <v>1</v>
      </c>
      <c r="E212">
        <v>0</v>
      </c>
      <c r="F212">
        <v>0</v>
      </c>
      <c r="G212">
        <f t="shared" si="3"/>
        <v>1</v>
      </c>
    </row>
    <row r="213" spans="1:7" x14ac:dyDescent="0.2">
      <c r="A213" t="s">
        <v>146</v>
      </c>
      <c r="B213">
        <v>0</v>
      </c>
      <c r="C213">
        <v>2</v>
      </c>
      <c r="D213">
        <v>0</v>
      </c>
      <c r="E213">
        <v>0</v>
      </c>
      <c r="F213">
        <v>0</v>
      </c>
      <c r="G213">
        <f t="shared" si="3"/>
        <v>2</v>
      </c>
    </row>
    <row r="214" spans="1:7" x14ac:dyDescent="0.2">
      <c r="A214" t="s">
        <v>263</v>
      </c>
      <c r="B214">
        <v>0</v>
      </c>
      <c r="C214">
        <v>0</v>
      </c>
      <c r="D214">
        <v>0</v>
      </c>
      <c r="E214">
        <v>1</v>
      </c>
      <c r="F214">
        <v>0</v>
      </c>
      <c r="G214">
        <f t="shared" si="3"/>
        <v>1</v>
      </c>
    </row>
    <row r="215" spans="1:7" x14ac:dyDescent="0.2">
      <c r="A215" t="s">
        <v>113</v>
      </c>
      <c r="B215">
        <v>0</v>
      </c>
      <c r="C215">
        <v>0</v>
      </c>
      <c r="D215">
        <v>1</v>
      </c>
      <c r="E215">
        <v>0</v>
      </c>
      <c r="F215">
        <v>0</v>
      </c>
      <c r="G215">
        <f t="shared" si="3"/>
        <v>1</v>
      </c>
    </row>
    <row r="216" spans="1:7" x14ac:dyDescent="0.2">
      <c r="A216" t="s">
        <v>205</v>
      </c>
      <c r="B216">
        <v>1</v>
      </c>
      <c r="C216">
        <v>2</v>
      </c>
      <c r="D216">
        <v>3</v>
      </c>
      <c r="E216">
        <v>0</v>
      </c>
      <c r="F216">
        <v>0</v>
      </c>
      <c r="G216">
        <f t="shared" si="3"/>
        <v>6</v>
      </c>
    </row>
    <row r="217" spans="1:7" x14ac:dyDescent="0.2">
      <c r="A217" t="s">
        <v>114</v>
      </c>
      <c r="B217">
        <v>2</v>
      </c>
      <c r="C217">
        <v>2</v>
      </c>
      <c r="D217">
        <v>0</v>
      </c>
      <c r="E217">
        <v>0</v>
      </c>
      <c r="F217">
        <v>0</v>
      </c>
      <c r="G217">
        <f t="shared" si="3"/>
        <v>4</v>
      </c>
    </row>
    <row r="218" spans="1:7" x14ac:dyDescent="0.2">
      <c r="A218" t="s">
        <v>76</v>
      </c>
      <c r="B218">
        <v>0</v>
      </c>
      <c r="C218">
        <v>0</v>
      </c>
      <c r="D218">
        <v>2</v>
      </c>
      <c r="E218">
        <v>2</v>
      </c>
      <c r="F218">
        <v>0</v>
      </c>
      <c r="G218">
        <f t="shared" si="3"/>
        <v>4</v>
      </c>
    </row>
    <row r="219" spans="1:7" x14ac:dyDescent="0.2">
      <c r="A219" t="s">
        <v>120</v>
      </c>
      <c r="B219">
        <v>0</v>
      </c>
      <c r="C219">
        <v>1</v>
      </c>
      <c r="D219">
        <v>0</v>
      </c>
      <c r="E219">
        <v>0</v>
      </c>
      <c r="F219">
        <v>0</v>
      </c>
      <c r="G219">
        <f t="shared" si="3"/>
        <v>1</v>
      </c>
    </row>
    <row r="220" spans="1:7" x14ac:dyDescent="0.2">
      <c r="A220" t="s">
        <v>170</v>
      </c>
      <c r="B220">
        <v>0</v>
      </c>
      <c r="C220">
        <v>2</v>
      </c>
      <c r="D220">
        <v>0</v>
      </c>
      <c r="E220">
        <v>0</v>
      </c>
      <c r="F220">
        <v>0</v>
      </c>
      <c r="G220">
        <f t="shared" si="3"/>
        <v>2</v>
      </c>
    </row>
    <row r="221" spans="1:7" x14ac:dyDescent="0.2">
      <c r="A221" t="s">
        <v>137</v>
      </c>
      <c r="B221">
        <v>0</v>
      </c>
      <c r="C221">
        <v>0</v>
      </c>
      <c r="D221">
        <v>0</v>
      </c>
      <c r="E221">
        <v>1</v>
      </c>
      <c r="F221">
        <v>1</v>
      </c>
      <c r="G221">
        <f t="shared" si="3"/>
        <v>2</v>
      </c>
    </row>
    <row r="222" spans="1:7" x14ac:dyDescent="0.2">
      <c r="B222">
        <f>SUM(B2:B221)</f>
        <v>48</v>
      </c>
      <c r="C222">
        <f t="shared" ref="C222:F222" si="4">SUM(C2:C221)</f>
        <v>135</v>
      </c>
      <c r="D222">
        <f t="shared" si="4"/>
        <v>178</v>
      </c>
      <c r="E222">
        <f t="shared" si="4"/>
        <v>43</v>
      </c>
      <c r="F222">
        <f t="shared" si="4"/>
        <v>41</v>
      </c>
    </row>
  </sheetData>
  <sortState ref="A2:G542">
    <sortCondition ref="B2:B5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3DD74-185E-2E49-88BB-C2AD6B7D95F7}">
  <dimension ref="A1:I49"/>
  <sheetViews>
    <sheetView workbookViewId="0">
      <selection activeCell="L21" sqref="L21"/>
    </sheetView>
  </sheetViews>
  <sheetFormatPr baseColWidth="10" defaultRowHeight="16" x14ac:dyDescent="0.2"/>
  <cols>
    <col min="1" max="1" width="24.83203125" customWidth="1"/>
    <col min="2" max="2" width="12.33203125" customWidth="1"/>
    <col min="3" max="3" width="11.83203125" customWidth="1"/>
    <col min="9" max="9" width="18.5" customWidth="1"/>
  </cols>
  <sheetData>
    <row r="1" spans="1:9" x14ac:dyDescent="0.2">
      <c r="A1" s="4" t="s">
        <v>285</v>
      </c>
      <c r="B1" s="4" t="s">
        <v>286</v>
      </c>
      <c r="C1" s="4" t="s">
        <v>287</v>
      </c>
      <c r="D1" s="4" t="s">
        <v>288</v>
      </c>
      <c r="E1" s="4" t="s">
        <v>266</v>
      </c>
      <c r="F1" s="4" t="s">
        <v>289</v>
      </c>
      <c r="G1" s="4" t="s">
        <v>284</v>
      </c>
      <c r="H1" s="4" t="s">
        <v>290</v>
      </c>
      <c r="I1" s="4" t="s">
        <v>291</v>
      </c>
    </row>
    <row r="2" spans="1:9" x14ac:dyDescent="0.2">
      <c r="A2" t="s">
        <v>292</v>
      </c>
      <c r="B2" t="s">
        <v>125</v>
      </c>
      <c r="C2">
        <v>-475</v>
      </c>
      <c r="D2">
        <v>-468</v>
      </c>
      <c r="E2" t="s">
        <v>3</v>
      </c>
      <c r="F2">
        <v>12.722799999999999</v>
      </c>
      <c r="G2">
        <v>3.2299999999999992E-5</v>
      </c>
      <c r="H2">
        <v>0.51500000000000001</v>
      </c>
      <c r="I2" t="s">
        <v>293</v>
      </c>
    </row>
    <row r="3" spans="1:9" x14ac:dyDescent="0.2">
      <c r="A3" t="s">
        <v>292</v>
      </c>
      <c r="B3" t="s">
        <v>125</v>
      </c>
      <c r="C3">
        <v>-475</v>
      </c>
      <c r="D3">
        <v>-468</v>
      </c>
      <c r="E3" t="s">
        <v>1</v>
      </c>
      <c r="F3">
        <v>12.722799999999999</v>
      </c>
      <c r="G3">
        <v>3.2299999999999992E-5</v>
      </c>
      <c r="H3">
        <v>0.51500000000000001</v>
      </c>
      <c r="I3" t="s">
        <v>293</v>
      </c>
    </row>
    <row r="4" spans="1:9" x14ac:dyDescent="0.2">
      <c r="A4" t="s">
        <v>292</v>
      </c>
      <c r="B4" t="s">
        <v>118</v>
      </c>
      <c r="C4">
        <v>-374</v>
      </c>
      <c r="D4">
        <v>-367</v>
      </c>
      <c r="E4" t="s">
        <v>3</v>
      </c>
      <c r="F4">
        <v>12.722799999999999</v>
      </c>
      <c r="G4">
        <v>3.2299999999999992E-5</v>
      </c>
      <c r="H4">
        <v>0.51500000000000001</v>
      </c>
      <c r="I4" t="s">
        <v>293</v>
      </c>
    </row>
    <row r="5" spans="1:9" x14ac:dyDescent="0.2">
      <c r="A5" t="s">
        <v>292</v>
      </c>
      <c r="B5" t="s">
        <v>118</v>
      </c>
      <c r="C5">
        <v>-374</v>
      </c>
      <c r="D5">
        <v>-367</v>
      </c>
      <c r="E5" t="s">
        <v>1</v>
      </c>
      <c r="F5">
        <v>12.722799999999999</v>
      </c>
      <c r="G5">
        <v>3.2299999999999992E-5</v>
      </c>
      <c r="H5">
        <v>0.51500000000000001</v>
      </c>
      <c r="I5" t="s">
        <v>293</v>
      </c>
    </row>
    <row r="6" spans="1:9" x14ac:dyDescent="0.2">
      <c r="A6" t="s">
        <v>292</v>
      </c>
      <c r="B6" t="s">
        <v>153</v>
      </c>
      <c r="C6">
        <v>-309</v>
      </c>
      <c r="D6">
        <v>-302</v>
      </c>
      <c r="E6" t="s">
        <v>3</v>
      </c>
      <c r="F6">
        <v>12.722799999999999</v>
      </c>
      <c r="G6">
        <v>3.2299999999999992E-5</v>
      </c>
      <c r="H6">
        <v>0.51500000000000001</v>
      </c>
      <c r="I6" t="s">
        <v>293</v>
      </c>
    </row>
    <row r="7" spans="1:9" x14ac:dyDescent="0.2">
      <c r="A7" t="s">
        <v>292</v>
      </c>
      <c r="B7" t="s">
        <v>153</v>
      </c>
      <c r="C7">
        <v>-309</v>
      </c>
      <c r="D7">
        <v>-302</v>
      </c>
      <c r="E7" t="s">
        <v>1</v>
      </c>
      <c r="F7">
        <v>12.722799999999999</v>
      </c>
      <c r="G7">
        <v>3.2299999999999992E-5</v>
      </c>
      <c r="H7">
        <v>0.51500000000000001</v>
      </c>
      <c r="I7" t="s">
        <v>293</v>
      </c>
    </row>
    <row r="8" spans="1:9" x14ac:dyDescent="0.2">
      <c r="A8" t="s">
        <v>292</v>
      </c>
      <c r="B8" t="s">
        <v>36</v>
      </c>
      <c r="C8">
        <v>-211</v>
      </c>
      <c r="D8">
        <v>-204</v>
      </c>
      <c r="E8" t="s">
        <v>3</v>
      </c>
      <c r="F8">
        <v>12.722799999999999</v>
      </c>
      <c r="G8">
        <v>3.2299999999999992E-5</v>
      </c>
      <c r="H8">
        <v>0.51500000000000001</v>
      </c>
      <c r="I8" t="s">
        <v>293</v>
      </c>
    </row>
    <row r="9" spans="1:9" x14ac:dyDescent="0.2">
      <c r="A9" t="s">
        <v>292</v>
      </c>
      <c r="B9" t="s">
        <v>36</v>
      </c>
      <c r="C9">
        <v>-211</v>
      </c>
      <c r="D9">
        <v>-204</v>
      </c>
      <c r="E9" t="s">
        <v>1</v>
      </c>
      <c r="F9">
        <v>12.722799999999999</v>
      </c>
      <c r="G9">
        <v>3.2299999999999992E-5</v>
      </c>
      <c r="H9">
        <v>0.51500000000000001</v>
      </c>
      <c r="I9" t="s">
        <v>293</v>
      </c>
    </row>
    <row r="10" spans="1:9" x14ac:dyDescent="0.2">
      <c r="A10" t="s">
        <v>292</v>
      </c>
      <c r="B10" t="s">
        <v>140</v>
      </c>
      <c r="C10">
        <v>-74</v>
      </c>
      <c r="D10">
        <v>-67</v>
      </c>
      <c r="E10" t="s">
        <v>3</v>
      </c>
      <c r="F10">
        <v>12.722799999999999</v>
      </c>
      <c r="G10">
        <v>3.2299999999999992E-5</v>
      </c>
      <c r="H10">
        <v>0.51500000000000001</v>
      </c>
      <c r="I10" t="s">
        <v>293</v>
      </c>
    </row>
    <row r="11" spans="1:9" x14ac:dyDescent="0.2">
      <c r="A11" t="s">
        <v>292</v>
      </c>
      <c r="B11" t="s">
        <v>140</v>
      </c>
      <c r="C11">
        <v>-74</v>
      </c>
      <c r="D11">
        <v>-67</v>
      </c>
      <c r="E11" t="s">
        <v>1</v>
      </c>
      <c r="F11">
        <v>12.722799999999999</v>
      </c>
      <c r="G11">
        <v>3.2299999999999992E-5</v>
      </c>
      <c r="H11">
        <v>0.51500000000000001</v>
      </c>
      <c r="I11" t="s">
        <v>293</v>
      </c>
    </row>
    <row r="12" spans="1:9" x14ac:dyDescent="0.2">
      <c r="A12" t="s">
        <v>292</v>
      </c>
      <c r="B12" t="s">
        <v>46</v>
      </c>
      <c r="C12">
        <v>-55</v>
      </c>
      <c r="D12">
        <v>-48</v>
      </c>
      <c r="E12" t="s">
        <v>3</v>
      </c>
      <c r="F12">
        <v>12.722799999999999</v>
      </c>
      <c r="G12">
        <v>3.2299999999999992E-5</v>
      </c>
      <c r="H12">
        <v>0.51500000000000001</v>
      </c>
      <c r="I12" t="s">
        <v>293</v>
      </c>
    </row>
    <row r="13" spans="1:9" x14ac:dyDescent="0.2">
      <c r="A13" t="s">
        <v>292</v>
      </c>
      <c r="B13" t="s">
        <v>46</v>
      </c>
      <c r="C13">
        <v>-55</v>
      </c>
      <c r="D13">
        <v>-48</v>
      </c>
      <c r="E13" t="s">
        <v>1</v>
      </c>
      <c r="F13">
        <v>12.722799999999999</v>
      </c>
      <c r="G13">
        <v>3.2299999999999992E-5</v>
      </c>
      <c r="H13">
        <v>0.51500000000000001</v>
      </c>
      <c r="I13" t="s">
        <v>293</v>
      </c>
    </row>
    <row r="14" spans="1:9" x14ac:dyDescent="0.2">
      <c r="A14" t="s">
        <v>292</v>
      </c>
      <c r="B14" t="s">
        <v>257</v>
      </c>
      <c r="C14">
        <v>-9</v>
      </c>
      <c r="D14">
        <v>-2</v>
      </c>
      <c r="E14" t="s">
        <v>3</v>
      </c>
      <c r="F14">
        <v>12.722799999999999</v>
      </c>
      <c r="G14">
        <v>3.2299999999999992E-5</v>
      </c>
      <c r="H14">
        <v>0.51500000000000001</v>
      </c>
      <c r="I14" t="s">
        <v>293</v>
      </c>
    </row>
    <row r="15" spans="1:9" x14ac:dyDescent="0.2">
      <c r="A15" t="s">
        <v>292</v>
      </c>
      <c r="B15" t="s">
        <v>257</v>
      </c>
      <c r="C15">
        <v>-9</v>
      </c>
      <c r="D15">
        <v>-2</v>
      </c>
      <c r="E15" t="s">
        <v>1</v>
      </c>
      <c r="F15">
        <v>12.722799999999999</v>
      </c>
      <c r="G15">
        <v>3.2299999999999992E-5</v>
      </c>
      <c r="H15">
        <v>0.51500000000000001</v>
      </c>
      <c r="I15" t="s">
        <v>293</v>
      </c>
    </row>
    <row r="16" spans="1:9" x14ac:dyDescent="0.2">
      <c r="A16" t="s">
        <v>292</v>
      </c>
      <c r="B16" t="s">
        <v>112</v>
      </c>
      <c r="C16">
        <v>-330</v>
      </c>
      <c r="D16">
        <v>-323</v>
      </c>
      <c r="E16" t="s">
        <v>1</v>
      </c>
      <c r="F16">
        <v>11.603999999999999</v>
      </c>
      <c r="G16">
        <v>5.8799999999999999E-5</v>
      </c>
      <c r="H16">
        <v>0.51500000000000001</v>
      </c>
      <c r="I16" t="s">
        <v>294</v>
      </c>
    </row>
    <row r="17" spans="1:9" x14ac:dyDescent="0.2">
      <c r="A17" t="s">
        <v>292</v>
      </c>
      <c r="B17" t="s">
        <v>14</v>
      </c>
      <c r="C17">
        <v>-279</v>
      </c>
      <c r="D17">
        <v>-272</v>
      </c>
      <c r="E17" t="s">
        <v>1</v>
      </c>
      <c r="F17">
        <v>11.603999999999999</v>
      </c>
      <c r="G17">
        <v>5.8799999999999999E-5</v>
      </c>
      <c r="H17">
        <v>0.51500000000000001</v>
      </c>
      <c r="I17" t="s">
        <v>294</v>
      </c>
    </row>
    <row r="18" spans="1:9" x14ac:dyDescent="0.2">
      <c r="A18" t="s">
        <v>292</v>
      </c>
      <c r="B18" t="s">
        <v>143</v>
      </c>
      <c r="C18">
        <v>-95</v>
      </c>
      <c r="D18">
        <v>-88</v>
      </c>
      <c r="E18" t="s">
        <v>1</v>
      </c>
      <c r="F18">
        <v>11.603999999999999</v>
      </c>
      <c r="G18">
        <v>5.8799999999999999E-5</v>
      </c>
      <c r="H18">
        <v>0.51500000000000001</v>
      </c>
      <c r="I18" t="s">
        <v>294</v>
      </c>
    </row>
    <row r="19" spans="1:9" x14ac:dyDescent="0.2">
      <c r="A19" t="s">
        <v>292</v>
      </c>
      <c r="B19" t="s">
        <v>160</v>
      </c>
      <c r="C19">
        <v>-426</v>
      </c>
      <c r="D19">
        <v>-419</v>
      </c>
      <c r="E19" t="s">
        <v>3</v>
      </c>
      <c r="F19">
        <v>11.603999999999999</v>
      </c>
      <c r="G19">
        <v>5.8799999999999999E-5</v>
      </c>
      <c r="H19">
        <v>0.51500000000000001</v>
      </c>
      <c r="I19" t="s">
        <v>294</v>
      </c>
    </row>
    <row r="20" spans="1:9" x14ac:dyDescent="0.2">
      <c r="A20" t="s">
        <v>292</v>
      </c>
      <c r="B20" t="s">
        <v>69</v>
      </c>
      <c r="C20">
        <v>-374</v>
      </c>
      <c r="D20">
        <v>-367</v>
      </c>
      <c r="E20" t="s">
        <v>3</v>
      </c>
      <c r="F20">
        <v>11.603999999999999</v>
      </c>
      <c r="G20">
        <v>5.8799999999999999E-5</v>
      </c>
      <c r="H20">
        <v>0.51500000000000001</v>
      </c>
      <c r="I20" t="s">
        <v>294</v>
      </c>
    </row>
    <row r="21" spans="1:9" x14ac:dyDescent="0.2">
      <c r="A21" t="s">
        <v>292</v>
      </c>
      <c r="B21" t="s">
        <v>13</v>
      </c>
      <c r="C21">
        <v>-349</v>
      </c>
      <c r="D21">
        <v>-342</v>
      </c>
      <c r="E21" t="s">
        <v>3</v>
      </c>
      <c r="F21">
        <v>11.603999999999999</v>
      </c>
      <c r="G21">
        <v>5.8799999999999999E-5</v>
      </c>
      <c r="H21">
        <v>0.51500000000000001</v>
      </c>
      <c r="I21" t="s">
        <v>294</v>
      </c>
    </row>
    <row r="22" spans="1:9" x14ac:dyDescent="0.2">
      <c r="A22" t="s">
        <v>292</v>
      </c>
      <c r="B22" t="s">
        <v>177</v>
      </c>
      <c r="C22">
        <v>-329</v>
      </c>
      <c r="D22">
        <v>-322</v>
      </c>
      <c r="E22" t="s">
        <v>3</v>
      </c>
      <c r="F22">
        <v>11.603999999999999</v>
      </c>
      <c r="G22">
        <v>5.8799999999999999E-5</v>
      </c>
      <c r="H22">
        <v>0.51500000000000001</v>
      </c>
      <c r="I22" t="s">
        <v>294</v>
      </c>
    </row>
    <row r="23" spans="1:9" x14ac:dyDescent="0.2">
      <c r="A23" t="s">
        <v>292</v>
      </c>
      <c r="B23" t="s">
        <v>264</v>
      </c>
      <c r="C23">
        <v>-266</v>
      </c>
      <c r="D23">
        <v>-259</v>
      </c>
      <c r="E23" t="s">
        <v>3</v>
      </c>
      <c r="F23">
        <v>11.603999999999999</v>
      </c>
      <c r="G23">
        <v>5.8799999999999999E-5</v>
      </c>
      <c r="H23">
        <v>0.51500000000000001</v>
      </c>
      <c r="I23" t="s">
        <v>294</v>
      </c>
    </row>
    <row r="24" spans="1:9" x14ac:dyDescent="0.2">
      <c r="A24" t="s">
        <v>292</v>
      </c>
      <c r="B24" t="s">
        <v>26</v>
      </c>
      <c r="C24">
        <v>-481</v>
      </c>
      <c r="D24">
        <v>-474</v>
      </c>
      <c r="E24" t="s">
        <v>1</v>
      </c>
      <c r="F24">
        <v>11.2277</v>
      </c>
      <c r="G24">
        <v>9.1099999999999992E-5</v>
      </c>
      <c r="H24">
        <v>0.51500000000000001</v>
      </c>
      <c r="I24" t="s">
        <v>295</v>
      </c>
    </row>
    <row r="25" spans="1:9" x14ac:dyDescent="0.2">
      <c r="A25" t="s">
        <v>292</v>
      </c>
      <c r="B25" t="s">
        <v>138</v>
      </c>
      <c r="C25">
        <v>-442</v>
      </c>
      <c r="D25">
        <v>-435</v>
      </c>
      <c r="E25" t="s">
        <v>1</v>
      </c>
      <c r="F25">
        <v>11.2277</v>
      </c>
      <c r="G25">
        <v>9.1099999999999992E-5</v>
      </c>
      <c r="H25">
        <v>0.51500000000000001</v>
      </c>
      <c r="I25" t="s">
        <v>295</v>
      </c>
    </row>
    <row r="26" spans="1:9" x14ac:dyDescent="0.2">
      <c r="A26" t="s">
        <v>292</v>
      </c>
      <c r="B26" t="s">
        <v>57</v>
      </c>
      <c r="C26">
        <v>-442</v>
      </c>
      <c r="D26">
        <v>-435</v>
      </c>
      <c r="E26" t="s">
        <v>1</v>
      </c>
      <c r="F26">
        <v>11.2277</v>
      </c>
      <c r="G26">
        <v>9.1099999999999992E-5</v>
      </c>
      <c r="H26">
        <v>0.51500000000000001</v>
      </c>
      <c r="I26" t="s">
        <v>295</v>
      </c>
    </row>
    <row r="27" spans="1:9" x14ac:dyDescent="0.2">
      <c r="A27" t="s">
        <v>292</v>
      </c>
      <c r="B27" t="s">
        <v>45</v>
      </c>
      <c r="C27">
        <v>-431</v>
      </c>
      <c r="D27">
        <v>-424</v>
      </c>
      <c r="E27" t="s">
        <v>1</v>
      </c>
      <c r="F27">
        <v>11.2277</v>
      </c>
      <c r="G27">
        <v>9.1099999999999992E-5</v>
      </c>
      <c r="H27">
        <v>0.51500000000000001</v>
      </c>
      <c r="I27" t="s">
        <v>295</v>
      </c>
    </row>
    <row r="28" spans="1:9" x14ac:dyDescent="0.2">
      <c r="A28" t="s">
        <v>292</v>
      </c>
      <c r="B28" t="s">
        <v>193</v>
      </c>
      <c r="C28">
        <v>-417</v>
      </c>
      <c r="D28">
        <v>-410</v>
      </c>
      <c r="E28" t="s">
        <v>1</v>
      </c>
      <c r="F28">
        <v>11.2277</v>
      </c>
      <c r="G28">
        <v>9.1099999999999992E-5</v>
      </c>
      <c r="H28">
        <v>0.51500000000000001</v>
      </c>
      <c r="I28" t="s">
        <v>295</v>
      </c>
    </row>
    <row r="29" spans="1:9" x14ac:dyDescent="0.2">
      <c r="A29" t="s">
        <v>292</v>
      </c>
      <c r="B29" t="s">
        <v>92</v>
      </c>
      <c r="C29">
        <v>-314</v>
      </c>
      <c r="D29">
        <v>-307</v>
      </c>
      <c r="E29" t="s">
        <v>1</v>
      </c>
      <c r="F29">
        <v>11.2277</v>
      </c>
      <c r="G29">
        <v>9.1099999999999992E-5</v>
      </c>
      <c r="H29">
        <v>0.51500000000000001</v>
      </c>
      <c r="I29" t="s">
        <v>295</v>
      </c>
    </row>
    <row r="30" spans="1:9" x14ac:dyDescent="0.2">
      <c r="A30" t="s">
        <v>292</v>
      </c>
      <c r="B30" t="s">
        <v>16</v>
      </c>
      <c r="C30">
        <v>-307</v>
      </c>
      <c r="D30">
        <v>-300</v>
      </c>
      <c r="E30" t="s">
        <v>1</v>
      </c>
      <c r="F30">
        <v>11.2277</v>
      </c>
      <c r="G30">
        <v>9.1099999999999992E-5</v>
      </c>
      <c r="H30">
        <v>0.51500000000000001</v>
      </c>
      <c r="I30" t="s">
        <v>295</v>
      </c>
    </row>
    <row r="31" spans="1:9" x14ac:dyDescent="0.2">
      <c r="A31" t="s">
        <v>292</v>
      </c>
      <c r="B31" t="s">
        <v>86</v>
      </c>
      <c r="C31">
        <v>-302</v>
      </c>
      <c r="D31">
        <v>-295</v>
      </c>
      <c r="E31" t="s">
        <v>1</v>
      </c>
      <c r="F31">
        <v>11.2277</v>
      </c>
      <c r="G31">
        <v>9.1099999999999992E-5</v>
      </c>
      <c r="H31">
        <v>0.51500000000000001</v>
      </c>
      <c r="I31" t="s">
        <v>295</v>
      </c>
    </row>
    <row r="32" spans="1:9" x14ac:dyDescent="0.2">
      <c r="A32" t="s">
        <v>292</v>
      </c>
      <c r="B32" t="s">
        <v>107</v>
      </c>
      <c r="C32">
        <v>-177</v>
      </c>
      <c r="D32">
        <v>-170</v>
      </c>
      <c r="E32" t="s">
        <v>1</v>
      </c>
      <c r="F32">
        <v>11.2277</v>
      </c>
      <c r="G32">
        <v>9.1099999999999992E-5</v>
      </c>
      <c r="H32">
        <v>0.51500000000000001</v>
      </c>
      <c r="I32" t="s">
        <v>295</v>
      </c>
    </row>
    <row r="33" spans="1:9" x14ac:dyDescent="0.2">
      <c r="A33" t="s">
        <v>292</v>
      </c>
      <c r="B33" t="s">
        <v>141</v>
      </c>
      <c r="C33">
        <v>-172</v>
      </c>
      <c r="D33">
        <v>-165</v>
      </c>
      <c r="E33" t="s">
        <v>1</v>
      </c>
      <c r="F33">
        <v>11.2277</v>
      </c>
      <c r="G33">
        <v>9.1099999999999992E-5</v>
      </c>
      <c r="H33">
        <v>0.51500000000000001</v>
      </c>
      <c r="I33" t="s">
        <v>295</v>
      </c>
    </row>
    <row r="34" spans="1:9" x14ac:dyDescent="0.2">
      <c r="A34" t="s">
        <v>292</v>
      </c>
      <c r="B34" t="s">
        <v>75</v>
      </c>
      <c r="C34">
        <v>-128</v>
      </c>
      <c r="D34">
        <v>-121</v>
      </c>
      <c r="E34" t="s">
        <v>1</v>
      </c>
      <c r="F34">
        <v>11.2277</v>
      </c>
      <c r="G34">
        <v>9.1099999999999992E-5</v>
      </c>
      <c r="H34">
        <v>0.51500000000000001</v>
      </c>
      <c r="I34" t="s">
        <v>295</v>
      </c>
    </row>
    <row r="35" spans="1:9" x14ac:dyDescent="0.2">
      <c r="A35" t="s">
        <v>292</v>
      </c>
      <c r="B35" t="s">
        <v>50</v>
      </c>
      <c r="C35">
        <v>-117</v>
      </c>
      <c r="D35">
        <v>-110</v>
      </c>
      <c r="E35" t="s">
        <v>1</v>
      </c>
      <c r="F35">
        <v>11.2277</v>
      </c>
      <c r="G35">
        <v>9.1099999999999992E-5</v>
      </c>
      <c r="H35">
        <v>0.51500000000000001</v>
      </c>
      <c r="I35" t="s">
        <v>295</v>
      </c>
    </row>
    <row r="36" spans="1:9" x14ac:dyDescent="0.2">
      <c r="A36" t="s">
        <v>292</v>
      </c>
      <c r="B36" t="s">
        <v>137</v>
      </c>
      <c r="C36">
        <v>-82</v>
      </c>
      <c r="D36">
        <v>-75</v>
      </c>
      <c r="E36" t="s">
        <v>1</v>
      </c>
      <c r="F36">
        <v>11.2277</v>
      </c>
      <c r="G36">
        <v>9.1099999999999992E-5</v>
      </c>
      <c r="H36">
        <v>0.51500000000000001</v>
      </c>
      <c r="I36" t="s">
        <v>295</v>
      </c>
    </row>
    <row r="37" spans="1:9" x14ac:dyDescent="0.2">
      <c r="A37" t="s">
        <v>292</v>
      </c>
      <c r="B37" t="s">
        <v>20</v>
      </c>
      <c r="C37">
        <v>-58</v>
      </c>
      <c r="D37">
        <v>-51</v>
      </c>
      <c r="E37" t="s">
        <v>1</v>
      </c>
      <c r="F37">
        <v>11.2277</v>
      </c>
      <c r="G37">
        <v>9.1099999999999992E-5</v>
      </c>
      <c r="H37">
        <v>0.51500000000000001</v>
      </c>
      <c r="I37" t="s">
        <v>295</v>
      </c>
    </row>
    <row r="38" spans="1:9" x14ac:dyDescent="0.2">
      <c r="A38" t="s">
        <v>292</v>
      </c>
      <c r="B38" t="s">
        <v>8</v>
      </c>
      <c r="C38">
        <v>-57</v>
      </c>
      <c r="D38">
        <v>-50</v>
      </c>
      <c r="E38" t="s">
        <v>1</v>
      </c>
      <c r="F38">
        <v>11.2277</v>
      </c>
      <c r="G38">
        <v>9.1099999999999992E-5</v>
      </c>
      <c r="H38">
        <v>0.51500000000000001</v>
      </c>
      <c r="I38" t="s">
        <v>295</v>
      </c>
    </row>
    <row r="39" spans="1:9" x14ac:dyDescent="0.2">
      <c r="A39" t="s">
        <v>292</v>
      </c>
      <c r="B39" t="s">
        <v>244</v>
      </c>
      <c r="C39">
        <v>-35</v>
      </c>
      <c r="D39">
        <v>-28</v>
      </c>
      <c r="E39" t="s">
        <v>1</v>
      </c>
      <c r="F39">
        <v>11.2277</v>
      </c>
      <c r="G39">
        <v>9.1099999999999992E-5</v>
      </c>
      <c r="H39">
        <v>0.51500000000000001</v>
      </c>
      <c r="I39" t="s">
        <v>295</v>
      </c>
    </row>
    <row r="40" spans="1:9" x14ac:dyDescent="0.2">
      <c r="A40" t="s">
        <v>292</v>
      </c>
      <c r="B40" t="s">
        <v>58</v>
      </c>
      <c r="C40">
        <v>-450</v>
      </c>
      <c r="D40">
        <v>-443</v>
      </c>
      <c r="E40" t="s">
        <v>3</v>
      </c>
      <c r="F40">
        <v>11.2277</v>
      </c>
      <c r="G40">
        <v>9.1099999999999992E-5</v>
      </c>
      <c r="H40">
        <v>0.51500000000000001</v>
      </c>
      <c r="I40" t="s">
        <v>295</v>
      </c>
    </row>
    <row r="41" spans="1:9" x14ac:dyDescent="0.2">
      <c r="A41" t="s">
        <v>292</v>
      </c>
      <c r="B41" t="s">
        <v>70</v>
      </c>
      <c r="C41">
        <v>-424</v>
      </c>
      <c r="D41">
        <v>-417</v>
      </c>
      <c r="E41" t="s">
        <v>3</v>
      </c>
      <c r="F41">
        <v>11.2277</v>
      </c>
      <c r="G41">
        <v>9.1099999999999992E-5</v>
      </c>
      <c r="H41">
        <v>0.51500000000000001</v>
      </c>
      <c r="I41" t="s">
        <v>295</v>
      </c>
    </row>
    <row r="42" spans="1:9" x14ac:dyDescent="0.2">
      <c r="A42" t="s">
        <v>292</v>
      </c>
      <c r="B42" t="s">
        <v>50</v>
      </c>
      <c r="C42">
        <v>-360</v>
      </c>
      <c r="D42">
        <v>-353</v>
      </c>
      <c r="E42" t="s">
        <v>3</v>
      </c>
      <c r="F42">
        <v>11.2277</v>
      </c>
      <c r="G42">
        <v>9.1099999999999992E-5</v>
      </c>
      <c r="H42">
        <v>0.51500000000000001</v>
      </c>
      <c r="I42" t="s">
        <v>295</v>
      </c>
    </row>
    <row r="43" spans="1:9" x14ac:dyDescent="0.2">
      <c r="A43" t="s">
        <v>292</v>
      </c>
      <c r="B43" t="s">
        <v>91</v>
      </c>
      <c r="C43">
        <v>-322</v>
      </c>
      <c r="D43">
        <v>-315</v>
      </c>
      <c r="E43" t="s">
        <v>3</v>
      </c>
      <c r="F43">
        <v>11.2277</v>
      </c>
      <c r="G43">
        <v>9.1099999999999992E-5</v>
      </c>
      <c r="H43">
        <v>0.51500000000000001</v>
      </c>
      <c r="I43" t="s">
        <v>295</v>
      </c>
    </row>
    <row r="44" spans="1:9" x14ac:dyDescent="0.2">
      <c r="A44" t="s">
        <v>292</v>
      </c>
      <c r="B44" t="s">
        <v>108</v>
      </c>
      <c r="C44">
        <v>-321</v>
      </c>
      <c r="D44">
        <v>-314</v>
      </c>
      <c r="E44" t="s">
        <v>3</v>
      </c>
      <c r="F44">
        <v>11.2277</v>
      </c>
      <c r="G44">
        <v>9.1099999999999992E-5</v>
      </c>
      <c r="H44">
        <v>0.51500000000000001</v>
      </c>
      <c r="I44" t="s">
        <v>295</v>
      </c>
    </row>
    <row r="45" spans="1:9" x14ac:dyDescent="0.2">
      <c r="A45" t="s">
        <v>292</v>
      </c>
      <c r="B45" t="s">
        <v>262</v>
      </c>
      <c r="C45">
        <v>-105</v>
      </c>
      <c r="D45">
        <v>-98</v>
      </c>
      <c r="E45" t="s">
        <v>3</v>
      </c>
      <c r="F45">
        <v>11.2277</v>
      </c>
      <c r="G45">
        <v>9.1099999999999992E-5</v>
      </c>
      <c r="H45">
        <v>0.51500000000000001</v>
      </c>
      <c r="I45" t="s">
        <v>295</v>
      </c>
    </row>
    <row r="46" spans="1:9" x14ac:dyDescent="0.2">
      <c r="A46" t="s">
        <v>292</v>
      </c>
      <c r="B46" t="s">
        <v>178</v>
      </c>
      <c r="C46">
        <v>-63</v>
      </c>
      <c r="D46">
        <v>-56</v>
      </c>
      <c r="E46" t="s">
        <v>3</v>
      </c>
      <c r="F46">
        <v>11.2277</v>
      </c>
      <c r="G46">
        <v>9.1099999999999992E-5</v>
      </c>
      <c r="H46">
        <v>0.51500000000000001</v>
      </c>
      <c r="I46" t="s">
        <v>295</v>
      </c>
    </row>
    <row r="47" spans="1:9" x14ac:dyDescent="0.2">
      <c r="A47" t="s">
        <v>292</v>
      </c>
      <c r="B47" t="s">
        <v>219</v>
      </c>
      <c r="C47">
        <v>-52</v>
      </c>
      <c r="D47">
        <v>-45</v>
      </c>
      <c r="E47" t="s">
        <v>3</v>
      </c>
      <c r="F47">
        <v>11.2277</v>
      </c>
      <c r="G47">
        <v>9.1099999999999992E-5</v>
      </c>
      <c r="H47">
        <v>0.51500000000000001</v>
      </c>
      <c r="I47" t="s">
        <v>295</v>
      </c>
    </row>
    <row r="48" spans="1:9" x14ac:dyDescent="0.2">
      <c r="A48" t="s">
        <v>292</v>
      </c>
      <c r="B48" t="s">
        <v>25</v>
      </c>
      <c r="C48">
        <v>-9</v>
      </c>
      <c r="D48">
        <v>-2</v>
      </c>
      <c r="E48" t="s">
        <v>3</v>
      </c>
      <c r="F48">
        <v>11.2277</v>
      </c>
      <c r="G48">
        <v>9.1099999999999992E-5</v>
      </c>
      <c r="H48">
        <v>0.51500000000000001</v>
      </c>
      <c r="I48" t="s">
        <v>295</v>
      </c>
    </row>
    <row r="49" spans="1:9" x14ac:dyDescent="0.2">
      <c r="A49" t="s">
        <v>292</v>
      </c>
      <c r="B49" t="s">
        <v>22</v>
      </c>
      <c r="C49">
        <v>-9</v>
      </c>
      <c r="D49">
        <v>-2</v>
      </c>
      <c r="E49" t="s">
        <v>3</v>
      </c>
      <c r="F49">
        <v>11.2277</v>
      </c>
      <c r="G49">
        <v>9.1099999999999992E-5</v>
      </c>
      <c r="H49">
        <v>0.51500000000000001</v>
      </c>
      <c r="I49" t="s">
        <v>29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4B391-435E-9F40-90B0-7D19E4716DC9}">
  <dimension ref="A1:I44"/>
  <sheetViews>
    <sheetView workbookViewId="0">
      <selection activeCell="I1" sqref="I1"/>
    </sheetView>
  </sheetViews>
  <sheetFormatPr baseColWidth="10" defaultRowHeight="16" x14ac:dyDescent="0.2"/>
  <cols>
    <col min="1" max="1" width="20.83203125" customWidth="1"/>
    <col min="9" max="9" width="22.6640625" customWidth="1"/>
  </cols>
  <sheetData>
    <row r="1" spans="1:9" x14ac:dyDescent="0.2">
      <c r="A1" s="4" t="s">
        <v>285</v>
      </c>
      <c r="B1" s="4" t="s">
        <v>286</v>
      </c>
      <c r="C1" s="4" t="s">
        <v>287</v>
      </c>
      <c r="D1" s="4" t="s">
        <v>288</v>
      </c>
      <c r="E1" s="4" t="s">
        <v>266</v>
      </c>
      <c r="F1" s="4" t="s">
        <v>289</v>
      </c>
      <c r="G1" s="4" t="s">
        <v>284</v>
      </c>
      <c r="H1" s="4" t="s">
        <v>290</v>
      </c>
      <c r="I1" s="4" t="s">
        <v>291</v>
      </c>
    </row>
    <row r="2" spans="1:9" x14ac:dyDescent="0.2">
      <c r="A2" t="s">
        <v>296</v>
      </c>
      <c r="B2" t="s">
        <v>211</v>
      </c>
      <c r="C2">
        <v>-486</v>
      </c>
      <c r="D2">
        <v>-479</v>
      </c>
      <c r="E2" t="s">
        <v>1</v>
      </c>
      <c r="F2">
        <v>10.297000000000001</v>
      </c>
      <c r="G2">
        <v>5.3000000000000001E-5</v>
      </c>
      <c r="H2">
        <v>0.63400000000000001</v>
      </c>
      <c r="I2" t="s">
        <v>297</v>
      </c>
    </row>
    <row r="3" spans="1:9" x14ac:dyDescent="0.2">
      <c r="A3" t="s">
        <v>296</v>
      </c>
      <c r="B3" t="s">
        <v>22</v>
      </c>
      <c r="C3">
        <v>-403</v>
      </c>
      <c r="D3">
        <v>-396</v>
      </c>
      <c r="E3" t="s">
        <v>1</v>
      </c>
      <c r="F3">
        <v>10.297000000000001</v>
      </c>
      <c r="G3">
        <v>5.3000000000000001E-5</v>
      </c>
      <c r="H3">
        <v>0.63400000000000001</v>
      </c>
      <c r="I3" t="s">
        <v>298</v>
      </c>
    </row>
    <row r="4" spans="1:9" x14ac:dyDescent="0.2">
      <c r="A4" t="s">
        <v>296</v>
      </c>
      <c r="B4" t="s">
        <v>49</v>
      </c>
      <c r="C4">
        <v>-389</v>
      </c>
      <c r="D4">
        <v>-382</v>
      </c>
      <c r="E4" t="s">
        <v>1</v>
      </c>
      <c r="F4">
        <v>10.297000000000001</v>
      </c>
      <c r="G4">
        <v>5.3000000000000001E-5</v>
      </c>
      <c r="H4">
        <v>0.63400000000000001</v>
      </c>
      <c r="I4" t="s">
        <v>298</v>
      </c>
    </row>
    <row r="5" spans="1:9" x14ac:dyDescent="0.2">
      <c r="A5" t="s">
        <v>296</v>
      </c>
      <c r="B5" t="s">
        <v>186</v>
      </c>
      <c r="C5">
        <v>-375</v>
      </c>
      <c r="D5">
        <v>-368</v>
      </c>
      <c r="E5" t="s">
        <v>1</v>
      </c>
      <c r="F5">
        <v>10.297000000000001</v>
      </c>
      <c r="G5">
        <v>5.3000000000000001E-5</v>
      </c>
      <c r="H5">
        <v>0.63400000000000001</v>
      </c>
      <c r="I5" t="s">
        <v>298</v>
      </c>
    </row>
    <row r="6" spans="1:9" x14ac:dyDescent="0.2">
      <c r="A6" t="s">
        <v>296</v>
      </c>
      <c r="B6" t="s">
        <v>204</v>
      </c>
      <c r="C6">
        <v>-350</v>
      </c>
      <c r="D6">
        <v>-343</v>
      </c>
      <c r="E6" t="s">
        <v>1</v>
      </c>
      <c r="F6">
        <v>10.297000000000001</v>
      </c>
      <c r="G6">
        <v>5.3000000000000001E-5</v>
      </c>
      <c r="H6">
        <v>0.63400000000000001</v>
      </c>
      <c r="I6" t="s">
        <v>297</v>
      </c>
    </row>
    <row r="7" spans="1:9" x14ac:dyDescent="0.2">
      <c r="A7" t="s">
        <v>296</v>
      </c>
      <c r="B7" t="s">
        <v>85</v>
      </c>
      <c r="C7">
        <v>-270</v>
      </c>
      <c r="D7">
        <v>-263</v>
      </c>
      <c r="E7" t="s">
        <v>1</v>
      </c>
      <c r="F7">
        <v>10.297000000000001</v>
      </c>
      <c r="G7">
        <v>5.3000000000000001E-5</v>
      </c>
      <c r="H7">
        <v>0.63400000000000001</v>
      </c>
      <c r="I7" t="s">
        <v>298</v>
      </c>
    </row>
    <row r="8" spans="1:9" x14ac:dyDescent="0.2">
      <c r="A8" t="s">
        <v>296</v>
      </c>
      <c r="B8" t="s">
        <v>189</v>
      </c>
      <c r="C8">
        <v>-261</v>
      </c>
      <c r="D8">
        <v>-254</v>
      </c>
      <c r="E8" t="s">
        <v>1</v>
      </c>
      <c r="F8">
        <v>10.297000000000001</v>
      </c>
      <c r="G8">
        <v>5.3000000000000001E-5</v>
      </c>
      <c r="H8">
        <v>0.63400000000000001</v>
      </c>
      <c r="I8" t="s">
        <v>298</v>
      </c>
    </row>
    <row r="9" spans="1:9" x14ac:dyDescent="0.2">
      <c r="A9" t="s">
        <v>296</v>
      </c>
      <c r="B9" t="s">
        <v>68</v>
      </c>
      <c r="C9">
        <v>-251</v>
      </c>
      <c r="D9">
        <v>-244</v>
      </c>
      <c r="E9" t="s">
        <v>1</v>
      </c>
      <c r="F9">
        <v>10.297000000000001</v>
      </c>
      <c r="G9">
        <v>5.3000000000000001E-5</v>
      </c>
      <c r="H9">
        <v>0.63400000000000001</v>
      </c>
      <c r="I9" t="s">
        <v>298</v>
      </c>
    </row>
    <row r="10" spans="1:9" x14ac:dyDescent="0.2">
      <c r="A10" t="s">
        <v>296</v>
      </c>
      <c r="B10" t="s">
        <v>41</v>
      </c>
      <c r="C10">
        <v>-232</v>
      </c>
      <c r="D10">
        <v>-225</v>
      </c>
      <c r="E10" t="s">
        <v>1</v>
      </c>
      <c r="F10">
        <v>10.297000000000001</v>
      </c>
      <c r="G10">
        <v>5.3000000000000001E-5</v>
      </c>
      <c r="H10">
        <v>0.63400000000000001</v>
      </c>
      <c r="I10" t="s">
        <v>298</v>
      </c>
    </row>
    <row r="11" spans="1:9" x14ac:dyDescent="0.2">
      <c r="A11" t="s">
        <v>296</v>
      </c>
      <c r="B11" t="s">
        <v>19</v>
      </c>
      <c r="C11">
        <v>-231</v>
      </c>
      <c r="D11">
        <v>-224</v>
      </c>
      <c r="E11" t="s">
        <v>1</v>
      </c>
      <c r="F11">
        <v>10.297000000000001</v>
      </c>
      <c r="G11">
        <v>5.3000000000000001E-5</v>
      </c>
      <c r="H11">
        <v>0.63400000000000001</v>
      </c>
      <c r="I11" t="s">
        <v>298</v>
      </c>
    </row>
    <row r="12" spans="1:9" x14ac:dyDescent="0.2">
      <c r="A12" t="s">
        <v>296</v>
      </c>
      <c r="B12" t="s">
        <v>192</v>
      </c>
      <c r="C12">
        <v>-209</v>
      </c>
      <c r="D12">
        <v>-202</v>
      </c>
      <c r="E12" t="s">
        <v>1</v>
      </c>
      <c r="F12">
        <v>10.297000000000001</v>
      </c>
      <c r="G12">
        <v>5.3000000000000001E-5</v>
      </c>
      <c r="H12">
        <v>0.63400000000000001</v>
      </c>
      <c r="I12" t="s">
        <v>298</v>
      </c>
    </row>
    <row r="13" spans="1:9" x14ac:dyDescent="0.2">
      <c r="A13" t="s">
        <v>296</v>
      </c>
      <c r="B13" t="s">
        <v>76</v>
      </c>
      <c r="C13">
        <v>-161</v>
      </c>
      <c r="D13">
        <v>-154</v>
      </c>
      <c r="E13" t="s">
        <v>1</v>
      </c>
      <c r="F13">
        <v>10.297000000000001</v>
      </c>
      <c r="G13">
        <v>5.3000000000000001E-5</v>
      </c>
      <c r="H13">
        <v>0.63400000000000001</v>
      </c>
      <c r="I13" t="s">
        <v>298</v>
      </c>
    </row>
    <row r="14" spans="1:9" x14ac:dyDescent="0.2">
      <c r="A14" t="s">
        <v>296</v>
      </c>
      <c r="B14" t="s">
        <v>86</v>
      </c>
      <c r="C14">
        <v>-110</v>
      </c>
      <c r="D14">
        <v>-103</v>
      </c>
      <c r="E14" t="s">
        <v>1</v>
      </c>
      <c r="F14">
        <v>10.297000000000001</v>
      </c>
      <c r="G14">
        <v>5.3000000000000001E-5</v>
      </c>
      <c r="H14">
        <v>0.63400000000000001</v>
      </c>
      <c r="I14" t="s">
        <v>297</v>
      </c>
    </row>
    <row r="15" spans="1:9" x14ac:dyDescent="0.2">
      <c r="A15" t="s">
        <v>296</v>
      </c>
      <c r="B15" t="s">
        <v>218</v>
      </c>
      <c r="C15">
        <v>-65</v>
      </c>
      <c r="D15">
        <v>-58</v>
      </c>
      <c r="E15" t="s">
        <v>1</v>
      </c>
      <c r="F15">
        <v>10.297000000000001</v>
      </c>
      <c r="G15">
        <v>5.3000000000000001E-5</v>
      </c>
      <c r="H15">
        <v>0.63400000000000001</v>
      </c>
      <c r="I15" t="s">
        <v>298</v>
      </c>
    </row>
    <row r="16" spans="1:9" x14ac:dyDescent="0.2">
      <c r="A16" t="s">
        <v>296</v>
      </c>
      <c r="B16" t="s">
        <v>263</v>
      </c>
      <c r="C16">
        <v>-335</v>
      </c>
      <c r="D16">
        <v>-328</v>
      </c>
      <c r="E16" t="s">
        <v>3</v>
      </c>
      <c r="F16">
        <v>10.297000000000001</v>
      </c>
      <c r="G16">
        <v>5.3000000000000001E-5</v>
      </c>
      <c r="H16">
        <v>0.63400000000000001</v>
      </c>
      <c r="I16" t="s">
        <v>297</v>
      </c>
    </row>
    <row r="17" spans="1:9" x14ac:dyDescent="0.2">
      <c r="A17" t="s">
        <v>296</v>
      </c>
      <c r="B17" t="s">
        <v>29</v>
      </c>
      <c r="C17">
        <v>-297</v>
      </c>
      <c r="D17">
        <v>-290</v>
      </c>
      <c r="E17" t="s">
        <v>3</v>
      </c>
      <c r="F17">
        <v>10.297000000000001</v>
      </c>
      <c r="G17">
        <v>5.3000000000000001E-5</v>
      </c>
      <c r="H17">
        <v>0.63400000000000001</v>
      </c>
      <c r="I17" t="s">
        <v>297</v>
      </c>
    </row>
    <row r="18" spans="1:9" x14ac:dyDescent="0.2">
      <c r="A18" t="s">
        <v>296</v>
      </c>
      <c r="B18" t="s">
        <v>36</v>
      </c>
      <c r="C18">
        <v>-277</v>
      </c>
      <c r="D18">
        <v>-270</v>
      </c>
      <c r="E18" t="s">
        <v>3</v>
      </c>
      <c r="F18">
        <v>10.297000000000001</v>
      </c>
      <c r="G18">
        <v>5.3000000000000001E-5</v>
      </c>
      <c r="H18">
        <v>0.63400000000000001</v>
      </c>
      <c r="I18" t="s">
        <v>298</v>
      </c>
    </row>
    <row r="19" spans="1:9" x14ac:dyDescent="0.2">
      <c r="A19" t="s">
        <v>296</v>
      </c>
      <c r="B19" t="s">
        <v>131</v>
      </c>
      <c r="C19">
        <v>-168</v>
      </c>
      <c r="D19">
        <v>-161</v>
      </c>
      <c r="E19" t="s">
        <v>3</v>
      </c>
      <c r="F19">
        <v>10.297000000000001</v>
      </c>
      <c r="G19">
        <v>5.3000000000000001E-5</v>
      </c>
      <c r="H19">
        <v>0.63400000000000001</v>
      </c>
      <c r="I19" t="s">
        <v>297</v>
      </c>
    </row>
    <row r="20" spans="1:9" x14ac:dyDescent="0.2">
      <c r="A20" t="s">
        <v>296</v>
      </c>
      <c r="B20" t="s">
        <v>145</v>
      </c>
      <c r="C20">
        <v>-132</v>
      </c>
      <c r="D20">
        <v>-125</v>
      </c>
      <c r="E20" t="s">
        <v>3</v>
      </c>
      <c r="F20">
        <v>10.297000000000001</v>
      </c>
      <c r="G20">
        <v>5.3000000000000001E-5</v>
      </c>
      <c r="H20">
        <v>0.63400000000000001</v>
      </c>
      <c r="I20" t="s">
        <v>297</v>
      </c>
    </row>
    <row r="21" spans="1:9" x14ac:dyDescent="0.2">
      <c r="A21" t="s">
        <v>296</v>
      </c>
      <c r="B21" t="s">
        <v>128</v>
      </c>
      <c r="C21">
        <v>-72</v>
      </c>
      <c r="D21">
        <v>-65</v>
      </c>
      <c r="E21" t="s">
        <v>3</v>
      </c>
      <c r="F21">
        <v>10.297000000000001</v>
      </c>
      <c r="G21">
        <v>5.3000000000000001E-5</v>
      </c>
      <c r="H21">
        <v>0.63400000000000001</v>
      </c>
      <c r="I21" t="s">
        <v>297</v>
      </c>
    </row>
    <row r="22" spans="1:9" x14ac:dyDescent="0.2">
      <c r="A22" t="s">
        <v>296</v>
      </c>
      <c r="B22" t="s">
        <v>158</v>
      </c>
      <c r="C22">
        <v>-67</v>
      </c>
      <c r="D22">
        <v>-60</v>
      </c>
      <c r="E22" t="s">
        <v>3</v>
      </c>
      <c r="F22">
        <v>10.297000000000001</v>
      </c>
      <c r="G22">
        <v>5.3000000000000001E-5</v>
      </c>
      <c r="H22">
        <v>0.63400000000000001</v>
      </c>
      <c r="I22" t="s">
        <v>297</v>
      </c>
    </row>
    <row r="23" spans="1:9" x14ac:dyDescent="0.2">
      <c r="A23" t="s">
        <v>296</v>
      </c>
      <c r="B23" t="s">
        <v>79</v>
      </c>
      <c r="C23">
        <v>-60</v>
      </c>
      <c r="D23">
        <v>-53</v>
      </c>
      <c r="E23" t="s">
        <v>3</v>
      </c>
      <c r="F23">
        <v>10.297000000000001</v>
      </c>
      <c r="G23">
        <v>5.3000000000000001E-5</v>
      </c>
      <c r="H23">
        <v>0.63400000000000001</v>
      </c>
      <c r="I23" t="s">
        <v>297</v>
      </c>
    </row>
    <row r="24" spans="1:9" x14ac:dyDescent="0.2">
      <c r="A24" t="s">
        <v>296</v>
      </c>
      <c r="B24" t="s">
        <v>220</v>
      </c>
      <c r="C24">
        <v>-499</v>
      </c>
      <c r="D24">
        <v>-492</v>
      </c>
      <c r="E24" t="s">
        <v>1</v>
      </c>
      <c r="F24">
        <v>10.1386</v>
      </c>
      <c r="G24">
        <v>9.6600000000000003E-5</v>
      </c>
      <c r="H24">
        <v>0.63400000000000001</v>
      </c>
      <c r="I24" t="s">
        <v>299</v>
      </c>
    </row>
    <row r="25" spans="1:9" x14ac:dyDescent="0.2">
      <c r="A25" t="s">
        <v>296</v>
      </c>
      <c r="B25" t="s">
        <v>54</v>
      </c>
      <c r="C25">
        <v>-455</v>
      </c>
      <c r="D25">
        <v>-448</v>
      </c>
      <c r="E25" t="s">
        <v>1</v>
      </c>
      <c r="F25">
        <v>10.1386</v>
      </c>
      <c r="G25">
        <v>9.6600000000000003E-5</v>
      </c>
      <c r="H25">
        <v>0.63400000000000001</v>
      </c>
      <c r="I25" t="s">
        <v>299</v>
      </c>
    </row>
    <row r="26" spans="1:9" x14ac:dyDescent="0.2">
      <c r="A26" t="s">
        <v>296</v>
      </c>
      <c r="B26" t="s">
        <v>58</v>
      </c>
      <c r="C26">
        <v>-378</v>
      </c>
      <c r="D26">
        <v>-371</v>
      </c>
      <c r="E26" t="s">
        <v>1</v>
      </c>
      <c r="F26">
        <v>10.1386</v>
      </c>
      <c r="G26">
        <v>9.6600000000000003E-5</v>
      </c>
      <c r="H26">
        <v>0.63400000000000001</v>
      </c>
      <c r="I26" t="s">
        <v>300</v>
      </c>
    </row>
    <row r="27" spans="1:9" x14ac:dyDescent="0.2">
      <c r="A27" t="s">
        <v>296</v>
      </c>
      <c r="B27" t="s">
        <v>48</v>
      </c>
      <c r="C27">
        <v>-323</v>
      </c>
      <c r="D27">
        <v>-316</v>
      </c>
      <c r="E27" t="s">
        <v>1</v>
      </c>
      <c r="F27">
        <v>10.1386</v>
      </c>
      <c r="G27">
        <v>9.6600000000000003E-5</v>
      </c>
      <c r="H27">
        <v>0.63400000000000001</v>
      </c>
      <c r="I27" t="s">
        <v>300</v>
      </c>
    </row>
    <row r="28" spans="1:9" x14ac:dyDescent="0.2">
      <c r="A28" t="s">
        <v>296</v>
      </c>
      <c r="B28" t="s">
        <v>142</v>
      </c>
      <c r="C28">
        <v>-196</v>
      </c>
      <c r="D28">
        <v>-189</v>
      </c>
      <c r="E28" t="s">
        <v>1</v>
      </c>
      <c r="F28">
        <v>10.1386</v>
      </c>
      <c r="G28">
        <v>9.6600000000000003E-5</v>
      </c>
      <c r="H28">
        <v>0.63400000000000001</v>
      </c>
      <c r="I28" t="s">
        <v>300</v>
      </c>
    </row>
    <row r="29" spans="1:9" x14ac:dyDescent="0.2">
      <c r="A29" t="s">
        <v>296</v>
      </c>
      <c r="B29" t="s">
        <v>39</v>
      </c>
      <c r="C29">
        <v>-133</v>
      </c>
      <c r="D29">
        <v>-126</v>
      </c>
      <c r="E29" t="s">
        <v>1</v>
      </c>
      <c r="F29">
        <v>10.1386</v>
      </c>
      <c r="G29">
        <v>9.6600000000000003E-5</v>
      </c>
      <c r="H29">
        <v>0.63400000000000001</v>
      </c>
      <c r="I29" t="s">
        <v>300</v>
      </c>
    </row>
    <row r="30" spans="1:9" x14ac:dyDescent="0.2">
      <c r="A30" t="s">
        <v>296</v>
      </c>
      <c r="B30" t="s">
        <v>184</v>
      </c>
      <c r="C30">
        <v>-132</v>
      </c>
      <c r="D30">
        <v>-125</v>
      </c>
      <c r="E30" t="s">
        <v>1</v>
      </c>
      <c r="F30">
        <v>10.1386</v>
      </c>
      <c r="G30">
        <v>9.6600000000000003E-5</v>
      </c>
      <c r="H30">
        <v>0.63400000000000001</v>
      </c>
      <c r="I30" t="s">
        <v>299</v>
      </c>
    </row>
    <row r="31" spans="1:9" x14ac:dyDescent="0.2">
      <c r="A31" t="s">
        <v>296</v>
      </c>
      <c r="B31" t="s">
        <v>110</v>
      </c>
      <c r="C31">
        <v>-131</v>
      </c>
      <c r="D31">
        <v>-124</v>
      </c>
      <c r="E31" t="s">
        <v>1</v>
      </c>
      <c r="F31">
        <v>10.1386</v>
      </c>
      <c r="G31">
        <v>9.6600000000000003E-5</v>
      </c>
      <c r="H31">
        <v>0.63400000000000001</v>
      </c>
      <c r="I31" t="s">
        <v>300</v>
      </c>
    </row>
    <row r="32" spans="1:9" x14ac:dyDescent="0.2">
      <c r="A32" t="s">
        <v>296</v>
      </c>
      <c r="B32" t="s">
        <v>94</v>
      </c>
      <c r="C32">
        <v>-121</v>
      </c>
      <c r="D32">
        <v>-114</v>
      </c>
      <c r="E32" t="s">
        <v>1</v>
      </c>
      <c r="F32">
        <v>10.1386</v>
      </c>
      <c r="G32">
        <v>9.6600000000000003E-5</v>
      </c>
      <c r="H32">
        <v>0.63400000000000001</v>
      </c>
      <c r="I32" t="s">
        <v>300</v>
      </c>
    </row>
    <row r="33" spans="1:9" x14ac:dyDescent="0.2">
      <c r="A33" t="s">
        <v>296</v>
      </c>
      <c r="B33" t="s">
        <v>174</v>
      </c>
      <c r="C33">
        <v>-109</v>
      </c>
      <c r="D33">
        <v>-102</v>
      </c>
      <c r="E33" t="s">
        <v>1</v>
      </c>
      <c r="F33">
        <v>10.1386</v>
      </c>
      <c r="G33">
        <v>9.6600000000000003E-5</v>
      </c>
      <c r="H33">
        <v>0.63400000000000001</v>
      </c>
      <c r="I33" t="s">
        <v>300</v>
      </c>
    </row>
    <row r="34" spans="1:9" x14ac:dyDescent="0.2">
      <c r="A34" t="s">
        <v>296</v>
      </c>
      <c r="B34" t="s">
        <v>137</v>
      </c>
      <c r="C34">
        <v>-467</v>
      </c>
      <c r="D34">
        <v>-460</v>
      </c>
      <c r="E34" t="s">
        <v>3</v>
      </c>
      <c r="F34">
        <v>10.1386</v>
      </c>
      <c r="G34">
        <v>9.6600000000000003E-5</v>
      </c>
      <c r="H34">
        <v>0.63400000000000001</v>
      </c>
      <c r="I34" t="s">
        <v>299</v>
      </c>
    </row>
    <row r="35" spans="1:9" x14ac:dyDescent="0.2">
      <c r="A35" t="s">
        <v>296</v>
      </c>
      <c r="B35" t="s">
        <v>67</v>
      </c>
      <c r="C35">
        <v>-397</v>
      </c>
      <c r="D35">
        <v>-390</v>
      </c>
      <c r="E35" t="s">
        <v>3</v>
      </c>
      <c r="F35">
        <v>10.1386</v>
      </c>
      <c r="G35">
        <v>9.6600000000000003E-5</v>
      </c>
      <c r="H35">
        <v>0.63400000000000001</v>
      </c>
      <c r="I35" t="s">
        <v>299</v>
      </c>
    </row>
    <row r="36" spans="1:9" x14ac:dyDescent="0.2">
      <c r="A36" t="s">
        <v>296</v>
      </c>
      <c r="B36" t="s">
        <v>56</v>
      </c>
      <c r="C36">
        <v>-357</v>
      </c>
      <c r="D36">
        <v>-350</v>
      </c>
      <c r="E36" t="s">
        <v>3</v>
      </c>
      <c r="F36">
        <v>10.1386</v>
      </c>
      <c r="G36">
        <v>9.6600000000000003E-5</v>
      </c>
      <c r="H36">
        <v>0.63400000000000001</v>
      </c>
      <c r="I36" t="s">
        <v>300</v>
      </c>
    </row>
    <row r="37" spans="1:9" x14ac:dyDescent="0.2">
      <c r="A37" t="s">
        <v>296</v>
      </c>
      <c r="B37" t="s">
        <v>76</v>
      </c>
      <c r="C37">
        <v>-295</v>
      </c>
      <c r="D37">
        <v>-288</v>
      </c>
      <c r="E37" t="s">
        <v>3</v>
      </c>
      <c r="F37">
        <v>10.1386</v>
      </c>
      <c r="G37">
        <v>9.6600000000000003E-5</v>
      </c>
      <c r="H37">
        <v>0.63400000000000001</v>
      </c>
      <c r="I37" t="s">
        <v>299</v>
      </c>
    </row>
    <row r="38" spans="1:9" x14ac:dyDescent="0.2">
      <c r="A38" t="s">
        <v>296</v>
      </c>
      <c r="B38" t="s">
        <v>183</v>
      </c>
      <c r="C38">
        <v>-209</v>
      </c>
      <c r="D38">
        <v>-202</v>
      </c>
      <c r="E38" t="s">
        <v>3</v>
      </c>
      <c r="F38">
        <v>10.1386</v>
      </c>
      <c r="G38">
        <v>9.6600000000000003E-5</v>
      </c>
      <c r="H38">
        <v>0.63400000000000001</v>
      </c>
      <c r="I38" t="s">
        <v>300</v>
      </c>
    </row>
    <row r="39" spans="1:9" x14ac:dyDescent="0.2">
      <c r="A39" t="s">
        <v>296</v>
      </c>
      <c r="B39" t="s">
        <v>23</v>
      </c>
      <c r="C39">
        <v>-192</v>
      </c>
      <c r="D39">
        <v>-185</v>
      </c>
      <c r="E39" t="s">
        <v>3</v>
      </c>
      <c r="F39">
        <v>10.1386</v>
      </c>
      <c r="G39">
        <v>9.6600000000000003E-5</v>
      </c>
      <c r="H39">
        <v>0.63400000000000001</v>
      </c>
      <c r="I39" t="s">
        <v>299</v>
      </c>
    </row>
    <row r="40" spans="1:9" x14ac:dyDescent="0.2">
      <c r="A40" t="s">
        <v>296</v>
      </c>
      <c r="B40" t="s">
        <v>30</v>
      </c>
      <c r="C40">
        <v>-114</v>
      </c>
      <c r="D40">
        <v>-107</v>
      </c>
      <c r="E40" t="s">
        <v>3</v>
      </c>
      <c r="F40">
        <v>10.1386</v>
      </c>
      <c r="G40">
        <v>9.6600000000000003E-5</v>
      </c>
      <c r="H40">
        <v>0.63400000000000001</v>
      </c>
      <c r="I40" t="s">
        <v>299</v>
      </c>
    </row>
    <row r="41" spans="1:9" x14ac:dyDescent="0.2">
      <c r="A41" t="s">
        <v>296</v>
      </c>
      <c r="B41" t="s">
        <v>55</v>
      </c>
      <c r="C41">
        <v>-84</v>
      </c>
      <c r="D41">
        <v>-77</v>
      </c>
      <c r="E41" t="s">
        <v>3</v>
      </c>
      <c r="F41">
        <v>10.1386</v>
      </c>
      <c r="G41">
        <v>9.6600000000000003E-5</v>
      </c>
      <c r="H41">
        <v>0.63400000000000001</v>
      </c>
      <c r="I41" t="s">
        <v>299</v>
      </c>
    </row>
    <row r="42" spans="1:9" x14ac:dyDescent="0.2">
      <c r="A42" t="s">
        <v>296</v>
      </c>
      <c r="B42" t="s">
        <v>11</v>
      </c>
      <c r="C42">
        <v>-24</v>
      </c>
      <c r="D42">
        <v>-17</v>
      </c>
      <c r="E42" t="s">
        <v>3</v>
      </c>
      <c r="F42">
        <v>10.1386</v>
      </c>
      <c r="G42">
        <v>9.6600000000000003E-5</v>
      </c>
      <c r="H42">
        <v>0.63400000000000001</v>
      </c>
      <c r="I42" t="s">
        <v>299</v>
      </c>
    </row>
    <row r="43" spans="1:9" x14ac:dyDescent="0.2">
      <c r="A43" t="s">
        <v>296</v>
      </c>
      <c r="B43" t="s">
        <v>210</v>
      </c>
      <c r="C43">
        <v>-12</v>
      </c>
      <c r="D43">
        <v>-5</v>
      </c>
      <c r="E43" t="s">
        <v>3</v>
      </c>
      <c r="F43">
        <v>10.1386</v>
      </c>
      <c r="G43">
        <v>9.6600000000000003E-5</v>
      </c>
      <c r="H43">
        <v>0.63400000000000001</v>
      </c>
      <c r="I43" t="s">
        <v>299</v>
      </c>
    </row>
    <row r="44" spans="1:9" x14ac:dyDescent="0.2">
      <c r="A44" t="s">
        <v>296</v>
      </c>
      <c r="B44" t="s">
        <v>191</v>
      </c>
      <c r="C44">
        <v>-9</v>
      </c>
      <c r="D44">
        <v>-2</v>
      </c>
      <c r="E44" t="s">
        <v>3</v>
      </c>
      <c r="F44">
        <v>10.1386</v>
      </c>
      <c r="G44">
        <v>9.6600000000000003E-5</v>
      </c>
      <c r="H44">
        <v>0.63400000000000001</v>
      </c>
      <c r="I44" t="s">
        <v>30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F9E3E-6CDD-0E42-8820-BAB988BE9C99}">
  <dimension ref="A1:I277"/>
  <sheetViews>
    <sheetView workbookViewId="0">
      <selection activeCell="M16" sqref="M16"/>
    </sheetView>
  </sheetViews>
  <sheetFormatPr baseColWidth="10" defaultRowHeight="16" x14ac:dyDescent="0.2"/>
  <cols>
    <col min="1" max="1" width="23.33203125" customWidth="1"/>
    <col min="2" max="2" width="13" customWidth="1"/>
    <col min="3" max="3" width="12.83203125" customWidth="1"/>
    <col min="4" max="4" width="13.33203125" customWidth="1"/>
    <col min="9" max="9" width="30.33203125" customWidth="1"/>
  </cols>
  <sheetData>
    <row r="1" spans="1:9" x14ac:dyDescent="0.2">
      <c r="A1" s="4" t="s">
        <v>285</v>
      </c>
      <c r="B1" s="4" t="s">
        <v>286</v>
      </c>
      <c r="C1" s="4" t="s">
        <v>287</v>
      </c>
      <c r="D1" s="4" t="s">
        <v>288</v>
      </c>
      <c r="E1" s="4" t="s">
        <v>266</v>
      </c>
      <c r="F1" s="4" t="s">
        <v>289</v>
      </c>
      <c r="G1" s="4" t="s">
        <v>284</v>
      </c>
      <c r="H1" s="4" t="s">
        <v>290</v>
      </c>
      <c r="I1" s="4" t="s">
        <v>291</v>
      </c>
    </row>
    <row r="2" spans="1:9" x14ac:dyDescent="0.2">
      <c r="A2" t="s">
        <v>301</v>
      </c>
      <c r="B2" t="s">
        <v>60</v>
      </c>
      <c r="C2">
        <v>-384</v>
      </c>
      <c r="D2">
        <v>-365</v>
      </c>
      <c r="E2" t="s">
        <v>1</v>
      </c>
      <c r="F2">
        <v>18.869900000000001</v>
      </c>
      <c r="G2">
        <v>1.4100000000000001E-8</v>
      </c>
      <c r="H2">
        <v>3.8E-3</v>
      </c>
      <c r="I2" t="s">
        <v>302</v>
      </c>
    </row>
    <row r="3" spans="1:9" x14ac:dyDescent="0.2">
      <c r="A3" t="s">
        <v>301</v>
      </c>
      <c r="B3" t="s">
        <v>87</v>
      </c>
      <c r="C3">
        <v>-321</v>
      </c>
      <c r="D3">
        <v>-302</v>
      </c>
      <c r="E3" t="s">
        <v>1</v>
      </c>
      <c r="F3">
        <v>18.4178</v>
      </c>
      <c r="G3">
        <v>2.7599999999999999E-8</v>
      </c>
      <c r="H3">
        <v>3.8E-3</v>
      </c>
      <c r="I3" t="s">
        <v>303</v>
      </c>
    </row>
    <row r="4" spans="1:9" x14ac:dyDescent="0.2">
      <c r="A4" t="s">
        <v>301</v>
      </c>
      <c r="B4" t="s">
        <v>157</v>
      </c>
      <c r="C4">
        <v>-493</v>
      </c>
      <c r="D4">
        <v>-474</v>
      </c>
      <c r="E4" t="s">
        <v>3</v>
      </c>
      <c r="F4">
        <v>18.0137</v>
      </c>
      <c r="G4">
        <v>4.88E-8</v>
      </c>
      <c r="H4">
        <v>3.8E-3</v>
      </c>
      <c r="I4" t="s">
        <v>304</v>
      </c>
    </row>
    <row r="5" spans="1:9" x14ac:dyDescent="0.2">
      <c r="A5" t="s">
        <v>301</v>
      </c>
      <c r="B5" t="s">
        <v>44</v>
      </c>
      <c r="C5">
        <v>-236</v>
      </c>
      <c r="D5">
        <v>-217</v>
      </c>
      <c r="E5" t="s">
        <v>3</v>
      </c>
      <c r="F5">
        <v>17.952100000000002</v>
      </c>
      <c r="G5">
        <v>5.32E-8</v>
      </c>
      <c r="H5">
        <v>3.8E-3</v>
      </c>
      <c r="I5" t="s">
        <v>305</v>
      </c>
    </row>
    <row r="6" spans="1:9" x14ac:dyDescent="0.2">
      <c r="A6" t="s">
        <v>301</v>
      </c>
      <c r="B6" t="s">
        <v>32</v>
      </c>
      <c r="C6">
        <v>-222</v>
      </c>
      <c r="D6">
        <v>-203</v>
      </c>
      <c r="E6" t="s">
        <v>3</v>
      </c>
      <c r="F6">
        <v>17.561599999999999</v>
      </c>
      <c r="G6">
        <v>8.9900000000000004E-8</v>
      </c>
      <c r="H6">
        <v>5.0799999999999986E-3</v>
      </c>
      <c r="I6" t="s">
        <v>306</v>
      </c>
    </row>
    <row r="7" spans="1:9" x14ac:dyDescent="0.2">
      <c r="A7" t="s">
        <v>301</v>
      </c>
      <c r="B7" t="s">
        <v>100</v>
      </c>
      <c r="C7">
        <v>-120</v>
      </c>
      <c r="D7">
        <v>-101</v>
      </c>
      <c r="E7" t="s">
        <v>3</v>
      </c>
      <c r="F7">
        <v>17.294499999999999</v>
      </c>
      <c r="G7">
        <v>1.2700000000000001E-7</v>
      </c>
      <c r="H7">
        <v>5.0799999999999986E-3</v>
      </c>
      <c r="I7" t="s">
        <v>307</v>
      </c>
    </row>
    <row r="8" spans="1:9" x14ac:dyDescent="0.2">
      <c r="A8" t="s">
        <v>301</v>
      </c>
      <c r="B8" t="s">
        <v>101</v>
      </c>
      <c r="C8">
        <v>-114</v>
      </c>
      <c r="D8">
        <v>-95</v>
      </c>
      <c r="E8" t="s">
        <v>1</v>
      </c>
      <c r="F8">
        <v>17.294499999999999</v>
      </c>
      <c r="G8">
        <v>1.2700000000000001E-7</v>
      </c>
      <c r="H8">
        <v>5.0799999999999986E-3</v>
      </c>
      <c r="I8" t="s">
        <v>307</v>
      </c>
    </row>
    <row r="9" spans="1:9" x14ac:dyDescent="0.2">
      <c r="A9" t="s">
        <v>301</v>
      </c>
      <c r="B9" t="s">
        <v>52</v>
      </c>
      <c r="C9">
        <v>-357</v>
      </c>
      <c r="D9">
        <v>-338</v>
      </c>
      <c r="E9" t="s">
        <v>3</v>
      </c>
      <c r="F9">
        <v>17.034199999999998</v>
      </c>
      <c r="G9">
        <v>1.7599999999999999E-7</v>
      </c>
      <c r="H9">
        <v>5.0799999999999986E-3</v>
      </c>
      <c r="I9" t="s">
        <v>308</v>
      </c>
    </row>
    <row r="10" spans="1:9" x14ac:dyDescent="0.2">
      <c r="A10" t="s">
        <v>301</v>
      </c>
      <c r="B10" t="s">
        <v>53</v>
      </c>
      <c r="C10">
        <v>-246</v>
      </c>
      <c r="D10">
        <v>-227</v>
      </c>
      <c r="E10" t="s">
        <v>1</v>
      </c>
      <c r="F10">
        <v>17.034199999999998</v>
      </c>
      <c r="G10">
        <v>1.7599999999999999E-7</v>
      </c>
      <c r="H10">
        <v>5.0799999999999986E-3</v>
      </c>
      <c r="I10" t="s">
        <v>308</v>
      </c>
    </row>
    <row r="11" spans="1:9" x14ac:dyDescent="0.2">
      <c r="A11" t="s">
        <v>301</v>
      </c>
      <c r="B11" t="s">
        <v>106</v>
      </c>
      <c r="C11">
        <v>-379</v>
      </c>
      <c r="D11">
        <v>-360</v>
      </c>
      <c r="E11" t="s">
        <v>1</v>
      </c>
      <c r="F11">
        <v>17.0274</v>
      </c>
      <c r="G11">
        <v>1.7800000000000001E-7</v>
      </c>
      <c r="H11">
        <v>5.0799999999999986E-3</v>
      </c>
      <c r="I11" t="s">
        <v>309</v>
      </c>
    </row>
    <row r="12" spans="1:9" x14ac:dyDescent="0.2">
      <c r="A12" t="s">
        <v>301</v>
      </c>
      <c r="B12" t="s">
        <v>26</v>
      </c>
      <c r="C12">
        <v>-454</v>
      </c>
      <c r="D12">
        <v>-435</v>
      </c>
      <c r="E12" t="s">
        <v>1</v>
      </c>
      <c r="F12">
        <v>16.739699999999999</v>
      </c>
      <c r="G12">
        <v>2.53E-7</v>
      </c>
      <c r="H12">
        <v>5.1799999999999997E-3</v>
      </c>
      <c r="I12" t="s">
        <v>180</v>
      </c>
    </row>
    <row r="13" spans="1:9" x14ac:dyDescent="0.2">
      <c r="A13" t="s">
        <v>301</v>
      </c>
      <c r="B13" t="s">
        <v>164</v>
      </c>
      <c r="C13">
        <v>-388</v>
      </c>
      <c r="D13">
        <v>-369</v>
      </c>
      <c r="E13" t="s">
        <v>3</v>
      </c>
      <c r="F13">
        <v>16.678100000000001</v>
      </c>
      <c r="G13">
        <v>2.7300000000000002E-7</v>
      </c>
      <c r="H13">
        <v>5.1799999999999997E-3</v>
      </c>
      <c r="I13" t="s">
        <v>310</v>
      </c>
    </row>
    <row r="14" spans="1:9" x14ac:dyDescent="0.2">
      <c r="A14" t="s">
        <v>301</v>
      </c>
      <c r="B14" t="s">
        <v>165</v>
      </c>
      <c r="C14">
        <v>-155</v>
      </c>
      <c r="D14">
        <v>-136</v>
      </c>
      <c r="E14" t="s">
        <v>1</v>
      </c>
      <c r="F14">
        <v>16.678100000000001</v>
      </c>
      <c r="G14">
        <v>2.7300000000000002E-7</v>
      </c>
      <c r="H14">
        <v>5.1799999999999997E-3</v>
      </c>
      <c r="I14" t="s">
        <v>310</v>
      </c>
    </row>
    <row r="15" spans="1:9" x14ac:dyDescent="0.2">
      <c r="A15" t="s">
        <v>301</v>
      </c>
      <c r="B15" t="s">
        <v>52</v>
      </c>
      <c r="C15">
        <v>-357</v>
      </c>
      <c r="D15">
        <v>-338</v>
      </c>
      <c r="E15" t="s">
        <v>1</v>
      </c>
      <c r="F15">
        <v>16.637</v>
      </c>
      <c r="G15">
        <v>2.8599999999999999E-7</v>
      </c>
      <c r="H15">
        <v>5.1799999999999997E-3</v>
      </c>
      <c r="I15" t="s">
        <v>311</v>
      </c>
    </row>
    <row r="16" spans="1:9" x14ac:dyDescent="0.2">
      <c r="A16" t="s">
        <v>301</v>
      </c>
      <c r="B16" t="s">
        <v>53</v>
      </c>
      <c r="C16">
        <v>-246</v>
      </c>
      <c r="D16">
        <v>-227</v>
      </c>
      <c r="E16" t="s">
        <v>3</v>
      </c>
      <c r="F16">
        <v>16.637</v>
      </c>
      <c r="G16">
        <v>2.8599999999999999E-7</v>
      </c>
      <c r="H16">
        <v>5.1799999999999997E-3</v>
      </c>
      <c r="I16" t="s">
        <v>311</v>
      </c>
    </row>
    <row r="17" spans="1:9" x14ac:dyDescent="0.2">
      <c r="A17" t="s">
        <v>301</v>
      </c>
      <c r="B17" t="s">
        <v>26</v>
      </c>
      <c r="C17">
        <v>-454</v>
      </c>
      <c r="D17">
        <v>-435</v>
      </c>
      <c r="E17" t="s">
        <v>3</v>
      </c>
      <c r="F17">
        <v>16.588999999999999</v>
      </c>
      <c r="G17">
        <v>3.03E-7</v>
      </c>
      <c r="H17">
        <v>5.1799999999999997E-3</v>
      </c>
      <c r="I17" t="s">
        <v>312</v>
      </c>
    </row>
    <row r="18" spans="1:9" x14ac:dyDescent="0.2">
      <c r="A18" t="s">
        <v>301</v>
      </c>
      <c r="B18" t="s">
        <v>60</v>
      </c>
      <c r="C18">
        <v>-384</v>
      </c>
      <c r="D18">
        <v>-365</v>
      </c>
      <c r="E18" t="s">
        <v>3</v>
      </c>
      <c r="F18">
        <v>16.575299999999999</v>
      </c>
      <c r="G18">
        <v>3.0800000000000001E-7</v>
      </c>
      <c r="H18">
        <v>5.1799999999999997E-3</v>
      </c>
      <c r="I18" t="s">
        <v>313</v>
      </c>
    </row>
    <row r="19" spans="1:9" x14ac:dyDescent="0.2">
      <c r="A19" t="s">
        <v>301</v>
      </c>
      <c r="B19" t="s">
        <v>201</v>
      </c>
      <c r="C19">
        <v>-279</v>
      </c>
      <c r="D19">
        <v>-260</v>
      </c>
      <c r="E19" t="s">
        <v>3</v>
      </c>
      <c r="F19">
        <v>16.4589</v>
      </c>
      <c r="G19">
        <v>3.53E-7</v>
      </c>
      <c r="H19">
        <v>5.3099999999999996E-3</v>
      </c>
      <c r="I19" t="s">
        <v>314</v>
      </c>
    </row>
    <row r="20" spans="1:9" x14ac:dyDescent="0.2">
      <c r="A20" t="s">
        <v>301</v>
      </c>
      <c r="B20" t="s">
        <v>77</v>
      </c>
      <c r="C20">
        <v>-293</v>
      </c>
      <c r="D20">
        <v>-274</v>
      </c>
      <c r="E20" t="s">
        <v>1</v>
      </c>
      <c r="F20">
        <v>16.4589</v>
      </c>
      <c r="G20">
        <v>3.53E-7</v>
      </c>
      <c r="H20">
        <v>5.3099999999999996E-3</v>
      </c>
      <c r="I20" t="s">
        <v>314</v>
      </c>
    </row>
    <row r="21" spans="1:9" x14ac:dyDescent="0.2">
      <c r="A21" t="s">
        <v>301</v>
      </c>
      <c r="B21" t="s">
        <v>169</v>
      </c>
      <c r="C21">
        <v>-362</v>
      </c>
      <c r="D21">
        <v>-343</v>
      </c>
      <c r="E21" t="s">
        <v>3</v>
      </c>
      <c r="F21">
        <v>16.349299999999999</v>
      </c>
      <c r="G21">
        <v>4.0200000000000003E-7</v>
      </c>
      <c r="H21">
        <v>5.6799999999999993E-3</v>
      </c>
      <c r="I21" t="s">
        <v>315</v>
      </c>
    </row>
    <row r="22" spans="1:9" x14ac:dyDescent="0.2">
      <c r="A22" t="s">
        <v>301</v>
      </c>
      <c r="B22" t="s">
        <v>157</v>
      </c>
      <c r="C22">
        <v>-493</v>
      </c>
      <c r="D22">
        <v>-474</v>
      </c>
      <c r="E22" t="s">
        <v>1</v>
      </c>
      <c r="F22">
        <v>16.315100000000001</v>
      </c>
      <c r="G22">
        <v>4.1800000000000001E-7</v>
      </c>
      <c r="H22">
        <v>5.6799999999999993E-3</v>
      </c>
      <c r="I22" t="s">
        <v>316</v>
      </c>
    </row>
    <row r="23" spans="1:9" x14ac:dyDescent="0.2">
      <c r="A23" t="s">
        <v>301</v>
      </c>
      <c r="B23" t="s">
        <v>44</v>
      </c>
      <c r="C23">
        <v>-236</v>
      </c>
      <c r="D23">
        <v>-217</v>
      </c>
      <c r="E23" t="s">
        <v>1</v>
      </c>
      <c r="F23">
        <v>16.088999999999999</v>
      </c>
      <c r="G23">
        <v>5.4200000000000006E-7</v>
      </c>
      <c r="H23">
        <v>7.0299999999999998E-3</v>
      </c>
      <c r="I23" t="s">
        <v>317</v>
      </c>
    </row>
    <row r="24" spans="1:9" x14ac:dyDescent="0.2">
      <c r="A24" t="s">
        <v>301</v>
      </c>
      <c r="B24" t="s">
        <v>23</v>
      </c>
      <c r="C24">
        <v>-186</v>
      </c>
      <c r="D24">
        <v>-167</v>
      </c>
      <c r="E24" t="s">
        <v>3</v>
      </c>
      <c r="F24">
        <v>16.047899999999998</v>
      </c>
      <c r="G24">
        <v>5.6700000000000003E-7</v>
      </c>
      <c r="H24">
        <v>7.0400000000000003E-3</v>
      </c>
      <c r="I24" t="s">
        <v>318</v>
      </c>
    </row>
    <row r="25" spans="1:9" x14ac:dyDescent="0.2">
      <c r="A25" t="s">
        <v>301</v>
      </c>
      <c r="B25" t="s">
        <v>89</v>
      </c>
      <c r="C25">
        <v>-371</v>
      </c>
      <c r="D25">
        <v>-352</v>
      </c>
      <c r="E25" t="s">
        <v>1</v>
      </c>
      <c r="F25">
        <v>15.9863</v>
      </c>
      <c r="G25">
        <v>6.0799999999999994E-7</v>
      </c>
      <c r="H25">
        <v>7.1599999999999997E-3</v>
      </c>
      <c r="I25" t="s">
        <v>319</v>
      </c>
    </row>
    <row r="26" spans="1:9" x14ac:dyDescent="0.2">
      <c r="A26" t="s">
        <v>301</v>
      </c>
      <c r="B26" t="s">
        <v>71</v>
      </c>
      <c r="C26">
        <v>-222</v>
      </c>
      <c r="D26">
        <v>-203</v>
      </c>
      <c r="E26" t="s">
        <v>1</v>
      </c>
      <c r="F26">
        <v>15.911</v>
      </c>
      <c r="G26">
        <v>6.6200000000000008E-7</v>
      </c>
      <c r="H26">
        <v>7.1599999999999997E-3</v>
      </c>
      <c r="I26" t="s">
        <v>320</v>
      </c>
    </row>
    <row r="27" spans="1:9" x14ac:dyDescent="0.2">
      <c r="A27" t="s">
        <v>301</v>
      </c>
      <c r="B27" t="s">
        <v>166</v>
      </c>
      <c r="C27">
        <v>-196</v>
      </c>
      <c r="D27">
        <v>-177</v>
      </c>
      <c r="E27" t="s">
        <v>3</v>
      </c>
      <c r="F27">
        <v>15.8973</v>
      </c>
      <c r="G27">
        <v>6.7199999999999998E-7</v>
      </c>
      <c r="H27">
        <v>7.1599999999999997E-3</v>
      </c>
      <c r="I27" t="s">
        <v>321</v>
      </c>
    </row>
    <row r="28" spans="1:9" x14ac:dyDescent="0.2">
      <c r="A28" t="s">
        <v>301</v>
      </c>
      <c r="B28" t="s">
        <v>116</v>
      </c>
      <c r="C28">
        <v>-195</v>
      </c>
      <c r="D28">
        <v>-176</v>
      </c>
      <c r="E28" t="s">
        <v>3</v>
      </c>
      <c r="F28">
        <v>15.8904</v>
      </c>
      <c r="G28">
        <v>6.7700000000000004E-7</v>
      </c>
      <c r="H28">
        <v>7.1599999999999997E-3</v>
      </c>
      <c r="I28" t="s">
        <v>322</v>
      </c>
    </row>
    <row r="29" spans="1:9" x14ac:dyDescent="0.2">
      <c r="A29" t="s">
        <v>301</v>
      </c>
      <c r="B29" t="s">
        <v>198</v>
      </c>
      <c r="C29">
        <v>-326</v>
      </c>
      <c r="D29">
        <v>-307</v>
      </c>
      <c r="E29" t="s">
        <v>1</v>
      </c>
      <c r="F29">
        <v>15.801399999999999</v>
      </c>
      <c r="G29">
        <v>7.4700000000000001E-7</v>
      </c>
      <c r="H29">
        <v>7.62E-3</v>
      </c>
      <c r="I29" t="s">
        <v>323</v>
      </c>
    </row>
    <row r="30" spans="1:9" x14ac:dyDescent="0.2">
      <c r="A30" t="s">
        <v>301</v>
      </c>
      <c r="B30" t="s">
        <v>101</v>
      </c>
      <c r="C30">
        <v>-114</v>
      </c>
      <c r="D30">
        <v>-95</v>
      </c>
      <c r="E30" t="s">
        <v>3</v>
      </c>
      <c r="F30">
        <v>15.732900000000001</v>
      </c>
      <c r="G30">
        <v>8.0599999999999999E-7</v>
      </c>
      <c r="H30">
        <v>7.6700000000000006E-3</v>
      </c>
      <c r="I30" t="s">
        <v>324</v>
      </c>
    </row>
    <row r="31" spans="1:9" x14ac:dyDescent="0.2">
      <c r="A31" t="s">
        <v>301</v>
      </c>
      <c r="B31" t="s">
        <v>100</v>
      </c>
      <c r="C31">
        <v>-120</v>
      </c>
      <c r="D31">
        <v>-101</v>
      </c>
      <c r="E31" t="s">
        <v>1</v>
      </c>
      <c r="F31">
        <v>15.732900000000001</v>
      </c>
      <c r="G31">
        <v>8.0599999999999999E-7</v>
      </c>
      <c r="H31">
        <v>7.6700000000000006E-3</v>
      </c>
      <c r="I31" t="s">
        <v>324</v>
      </c>
    </row>
    <row r="32" spans="1:9" x14ac:dyDescent="0.2">
      <c r="A32" t="s">
        <v>301</v>
      </c>
      <c r="B32" t="s">
        <v>89</v>
      </c>
      <c r="C32">
        <v>-331</v>
      </c>
      <c r="D32">
        <v>-312</v>
      </c>
      <c r="E32" t="s">
        <v>1</v>
      </c>
      <c r="F32">
        <v>15.657500000000001</v>
      </c>
      <c r="G32">
        <v>8.7599999999999996E-7</v>
      </c>
      <c r="H32">
        <v>8.0599999999999995E-3</v>
      </c>
      <c r="I32" t="s">
        <v>325</v>
      </c>
    </row>
    <row r="33" spans="1:9" x14ac:dyDescent="0.2">
      <c r="A33" t="s">
        <v>301</v>
      </c>
      <c r="B33" t="s">
        <v>22</v>
      </c>
      <c r="C33">
        <v>-257</v>
      </c>
      <c r="D33">
        <v>-238</v>
      </c>
      <c r="E33" t="s">
        <v>3</v>
      </c>
      <c r="F33">
        <v>15.5959</v>
      </c>
      <c r="G33">
        <v>9.3599999999999991E-7</v>
      </c>
      <c r="H33">
        <v>8.3400000000000002E-3</v>
      </c>
      <c r="I33" t="s">
        <v>326</v>
      </c>
    </row>
    <row r="34" spans="1:9" x14ac:dyDescent="0.2">
      <c r="A34" t="s">
        <v>301</v>
      </c>
      <c r="B34" t="s">
        <v>198</v>
      </c>
      <c r="C34">
        <v>-326</v>
      </c>
      <c r="D34">
        <v>-307</v>
      </c>
      <c r="E34" t="s">
        <v>3</v>
      </c>
      <c r="F34">
        <v>15.5685</v>
      </c>
      <c r="G34">
        <v>9.6500000000000008E-7</v>
      </c>
      <c r="H34">
        <v>8.3400000000000002E-3</v>
      </c>
      <c r="I34" t="s">
        <v>327</v>
      </c>
    </row>
    <row r="35" spans="1:9" x14ac:dyDescent="0.2">
      <c r="A35" t="s">
        <v>301</v>
      </c>
      <c r="B35" t="s">
        <v>36</v>
      </c>
      <c r="C35">
        <v>-292</v>
      </c>
      <c r="D35">
        <v>-273</v>
      </c>
      <c r="E35" t="s">
        <v>3</v>
      </c>
      <c r="F35">
        <v>15.5</v>
      </c>
      <c r="G35">
        <v>1.04E-6</v>
      </c>
      <c r="H35">
        <v>8.7200000000000003E-3</v>
      </c>
      <c r="I35" t="s">
        <v>328</v>
      </c>
    </row>
    <row r="36" spans="1:9" x14ac:dyDescent="0.2">
      <c r="A36" t="s">
        <v>301</v>
      </c>
      <c r="B36" t="s">
        <v>79</v>
      </c>
      <c r="C36">
        <v>-224</v>
      </c>
      <c r="D36">
        <v>-205</v>
      </c>
      <c r="E36" t="s">
        <v>1</v>
      </c>
      <c r="F36">
        <v>15.4658</v>
      </c>
      <c r="G36">
        <v>1.08E-6</v>
      </c>
      <c r="H36">
        <v>8.7900000000000009E-3</v>
      </c>
      <c r="I36" t="s">
        <v>329</v>
      </c>
    </row>
    <row r="37" spans="1:9" x14ac:dyDescent="0.2">
      <c r="A37" t="s">
        <v>301</v>
      </c>
      <c r="B37" t="s">
        <v>164</v>
      </c>
      <c r="C37">
        <v>-388</v>
      </c>
      <c r="D37">
        <v>-369</v>
      </c>
      <c r="E37" t="s">
        <v>1</v>
      </c>
      <c r="F37">
        <v>15.321899999999999</v>
      </c>
      <c r="G37">
        <v>1.26E-6</v>
      </c>
      <c r="H37">
        <v>9.6900000000000007E-3</v>
      </c>
      <c r="I37" t="s">
        <v>330</v>
      </c>
    </row>
    <row r="38" spans="1:9" x14ac:dyDescent="0.2">
      <c r="A38" t="s">
        <v>301</v>
      </c>
      <c r="B38" t="s">
        <v>165</v>
      </c>
      <c r="C38">
        <v>-155</v>
      </c>
      <c r="D38">
        <v>-136</v>
      </c>
      <c r="E38" t="s">
        <v>3</v>
      </c>
      <c r="F38">
        <v>15.321899999999999</v>
      </c>
      <c r="G38">
        <v>1.26E-6</v>
      </c>
      <c r="H38">
        <v>9.6900000000000007E-3</v>
      </c>
      <c r="I38" t="s">
        <v>330</v>
      </c>
    </row>
    <row r="39" spans="1:9" x14ac:dyDescent="0.2">
      <c r="A39" t="s">
        <v>301</v>
      </c>
      <c r="B39" t="s">
        <v>83</v>
      </c>
      <c r="C39">
        <v>-311</v>
      </c>
      <c r="D39">
        <v>-292</v>
      </c>
      <c r="E39" t="s">
        <v>1</v>
      </c>
      <c r="F39">
        <v>15.294499999999999</v>
      </c>
      <c r="G39">
        <v>1.2899999999999999E-6</v>
      </c>
      <c r="H39">
        <v>9.7099999999999999E-3</v>
      </c>
      <c r="I39" t="s">
        <v>331</v>
      </c>
    </row>
    <row r="40" spans="1:9" x14ac:dyDescent="0.2">
      <c r="A40" t="s">
        <v>301</v>
      </c>
      <c r="B40" t="s">
        <v>103</v>
      </c>
      <c r="C40">
        <v>-376</v>
      </c>
      <c r="D40">
        <v>-357</v>
      </c>
      <c r="E40" t="s">
        <v>3</v>
      </c>
      <c r="F40">
        <v>15.260300000000001</v>
      </c>
      <c r="G40">
        <v>1.3400000000000001E-6</v>
      </c>
      <c r="H40">
        <v>9.8099999999999993E-3</v>
      </c>
      <c r="I40" t="s">
        <v>332</v>
      </c>
    </row>
    <row r="41" spans="1:9" x14ac:dyDescent="0.2">
      <c r="A41" t="s">
        <v>301</v>
      </c>
      <c r="B41" t="s">
        <v>105</v>
      </c>
      <c r="C41">
        <v>-254</v>
      </c>
      <c r="D41">
        <v>-235</v>
      </c>
      <c r="E41" t="s">
        <v>3</v>
      </c>
      <c r="F41">
        <v>15.184900000000001</v>
      </c>
      <c r="G41">
        <v>1.4500000000000001E-6</v>
      </c>
      <c r="H41">
        <v>1.04E-2</v>
      </c>
      <c r="I41" t="s">
        <v>333</v>
      </c>
    </row>
    <row r="42" spans="1:9" x14ac:dyDescent="0.2">
      <c r="A42" t="s">
        <v>301</v>
      </c>
      <c r="B42" t="s">
        <v>127</v>
      </c>
      <c r="C42">
        <v>-166</v>
      </c>
      <c r="D42">
        <v>-147</v>
      </c>
      <c r="E42" t="s">
        <v>3</v>
      </c>
      <c r="F42">
        <v>15.0479</v>
      </c>
      <c r="G42">
        <v>1.6700000000000001E-6</v>
      </c>
      <c r="H42">
        <v>1.14E-2</v>
      </c>
      <c r="I42" t="s">
        <v>334</v>
      </c>
    </row>
    <row r="43" spans="1:9" x14ac:dyDescent="0.2">
      <c r="A43" t="s">
        <v>301</v>
      </c>
      <c r="B43" t="s">
        <v>126</v>
      </c>
      <c r="C43">
        <v>-189</v>
      </c>
      <c r="D43">
        <v>-170</v>
      </c>
      <c r="E43" t="s">
        <v>1</v>
      </c>
      <c r="F43">
        <v>15.0479</v>
      </c>
      <c r="G43">
        <v>1.6700000000000001E-6</v>
      </c>
      <c r="H43">
        <v>1.14E-2</v>
      </c>
      <c r="I43" t="s">
        <v>334</v>
      </c>
    </row>
    <row r="44" spans="1:9" x14ac:dyDescent="0.2">
      <c r="A44" t="s">
        <v>301</v>
      </c>
      <c r="B44" t="s">
        <v>83</v>
      </c>
      <c r="C44">
        <v>-311</v>
      </c>
      <c r="D44">
        <v>-292</v>
      </c>
      <c r="E44" t="s">
        <v>3</v>
      </c>
      <c r="F44">
        <v>14.883599999999999</v>
      </c>
      <c r="G44">
        <v>1.9800000000000001E-6</v>
      </c>
      <c r="H44">
        <v>1.3100000000000001E-2</v>
      </c>
      <c r="I44" t="s">
        <v>335</v>
      </c>
    </row>
    <row r="45" spans="1:9" x14ac:dyDescent="0.2">
      <c r="A45" t="s">
        <v>301</v>
      </c>
      <c r="B45" t="s">
        <v>21</v>
      </c>
      <c r="C45">
        <v>-124</v>
      </c>
      <c r="D45">
        <v>-105</v>
      </c>
      <c r="E45" t="s">
        <v>1</v>
      </c>
      <c r="F45">
        <v>14.794499999999999</v>
      </c>
      <c r="G45">
        <v>2.17E-6</v>
      </c>
      <c r="H45">
        <v>1.41E-2</v>
      </c>
      <c r="I45" t="s">
        <v>336</v>
      </c>
    </row>
    <row r="46" spans="1:9" x14ac:dyDescent="0.2">
      <c r="A46" t="s">
        <v>301</v>
      </c>
      <c r="B46" t="s">
        <v>66</v>
      </c>
      <c r="C46">
        <v>-456</v>
      </c>
      <c r="D46">
        <v>-437</v>
      </c>
      <c r="E46" t="s">
        <v>1</v>
      </c>
      <c r="F46">
        <v>14.726000000000001</v>
      </c>
      <c r="G46">
        <v>2.3199999999999998E-6</v>
      </c>
      <c r="H46">
        <v>1.43E-2</v>
      </c>
      <c r="I46" t="s">
        <v>337</v>
      </c>
    </row>
    <row r="47" spans="1:9" x14ac:dyDescent="0.2">
      <c r="A47" t="s">
        <v>301</v>
      </c>
      <c r="B47" t="s">
        <v>95</v>
      </c>
      <c r="C47">
        <v>-228</v>
      </c>
      <c r="D47">
        <v>-209</v>
      </c>
      <c r="E47" t="s">
        <v>1</v>
      </c>
      <c r="F47">
        <v>14.698600000000001</v>
      </c>
      <c r="G47">
        <v>2.39E-6</v>
      </c>
      <c r="H47">
        <v>1.43E-2</v>
      </c>
      <c r="I47" t="s">
        <v>338</v>
      </c>
    </row>
    <row r="48" spans="1:9" x14ac:dyDescent="0.2">
      <c r="A48" t="s">
        <v>301</v>
      </c>
      <c r="B48" t="s">
        <v>159</v>
      </c>
      <c r="C48">
        <v>-194</v>
      </c>
      <c r="D48">
        <v>-175</v>
      </c>
      <c r="E48" t="s">
        <v>1</v>
      </c>
      <c r="F48">
        <v>14.678100000000001</v>
      </c>
      <c r="G48">
        <v>2.4399999999999999E-6</v>
      </c>
      <c r="H48">
        <v>1.43E-2</v>
      </c>
      <c r="I48" t="s">
        <v>339</v>
      </c>
    </row>
    <row r="49" spans="1:9" x14ac:dyDescent="0.2">
      <c r="A49" t="s">
        <v>301</v>
      </c>
      <c r="B49" t="s">
        <v>87</v>
      </c>
      <c r="C49">
        <v>-321</v>
      </c>
      <c r="D49">
        <v>-302</v>
      </c>
      <c r="E49" t="s">
        <v>3</v>
      </c>
      <c r="F49">
        <v>14.671200000000001</v>
      </c>
      <c r="G49">
        <v>2.4499999999999998E-6</v>
      </c>
      <c r="H49">
        <v>1.43E-2</v>
      </c>
      <c r="I49" t="s">
        <v>340</v>
      </c>
    </row>
    <row r="50" spans="1:9" x14ac:dyDescent="0.2">
      <c r="A50" t="s">
        <v>301</v>
      </c>
      <c r="B50" t="s">
        <v>232</v>
      </c>
      <c r="C50">
        <v>-379</v>
      </c>
      <c r="D50">
        <v>-360</v>
      </c>
      <c r="E50" t="s">
        <v>3</v>
      </c>
      <c r="F50">
        <v>14.650700000000001</v>
      </c>
      <c r="G50">
        <v>2.5000000000000002E-6</v>
      </c>
      <c r="H50">
        <v>1.43E-2</v>
      </c>
      <c r="I50" t="s">
        <v>341</v>
      </c>
    </row>
    <row r="51" spans="1:9" x14ac:dyDescent="0.2">
      <c r="A51" t="s">
        <v>301</v>
      </c>
      <c r="B51" t="s">
        <v>233</v>
      </c>
      <c r="C51">
        <v>-194</v>
      </c>
      <c r="D51">
        <v>-175</v>
      </c>
      <c r="E51" t="s">
        <v>1</v>
      </c>
      <c r="F51">
        <v>14.650700000000001</v>
      </c>
      <c r="G51">
        <v>2.5000000000000002E-6</v>
      </c>
      <c r="H51">
        <v>1.43E-2</v>
      </c>
      <c r="I51" t="s">
        <v>341</v>
      </c>
    </row>
    <row r="52" spans="1:9" x14ac:dyDescent="0.2">
      <c r="A52" t="s">
        <v>301</v>
      </c>
      <c r="B52" t="s">
        <v>169</v>
      </c>
      <c r="C52">
        <v>-362</v>
      </c>
      <c r="D52">
        <v>-343</v>
      </c>
      <c r="E52" t="s">
        <v>1</v>
      </c>
      <c r="F52">
        <v>14.5342</v>
      </c>
      <c r="G52">
        <v>2.8100000000000002E-6</v>
      </c>
      <c r="H52">
        <v>1.5599999999999999E-2</v>
      </c>
      <c r="I52" t="s">
        <v>342</v>
      </c>
    </row>
    <row r="53" spans="1:9" x14ac:dyDescent="0.2">
      <c r="A53" t="s">
        <v>301</v>
      </c>
      <c r="B53" t="s">
        <v>126</v>
      </c>
      <c r="C53">
        <v>-189</v>
      </c>
      <c r="D53">
        <v>-170</v>
      </c>
      <c r="E53" t="s">
        <v>3</v>
      </c>
      <c r="F53">
        <v>14.4863</v>
      </c>
      <c r="G53">
        <v>2.9500000000000001E-6</v>
      </c>
      <c r="H53">
        <v>1.5599999999999999E-2</v>
      </c>
      <c r="I53" t="s">
        <v>343</v>
      </c>
    </row>
    <row r="54" spans="1:9" x14ac:dyDescent="0.2">
      <c r="A54" t="s">
        <v>301</v>
      </c>
      <c r="B54" t="s">
        <v>127</v>
      </c>
      <c r="C54">
        <v>-166</v>
      </c>
      <c r="D54">
        <v>-147</v>
      </c>
      <c r="E54" t="s">
        <v>1</v>
      </c>
      <c r="F54">
        <v>14.4863</v>
      </c>
      <c r="G54">
        <v>2.9500000000000001E-6</v>
      </c>
      <c r="H54">
        <v>1.5599999999999999E-2</v>
      </c>
      <c r="I54" t="s">
        <v>343</v>
      </c>
    </row>
    <row r="55" spans="1:9" x14ac:dyDescent="0.2">
      <c r="A55" t="s">
        <v>301</v>
      </c>
      <c r="B55" t="s">
        <v>34</v>
      </c>
      <c r="C55">
        <v>-179</v>
      </c>
      <c r="D55">
        <v>-160</v>
      </c>
      <c r="E55" t="s">
        <v>3</v>
      </c>
      <c r="F55">
        <v>14.4589</v>
      </c>
      <c r="G55">
        <v>3.0299999999999998E-6</v>
      </c>
      <c r="H55">
        <v>1.5599999999999999E-2</v>
      </c>
      <c r="I55" t="s">
        <v>344</v>
      </c>
    </row>
    <row r="56" spans="1:9" x14ac:dyDescent="0.2">
      <c r="A56" t="s">
        <v>301</v>
      </c>
      <c r="B56" t="s">
        <v>177</v>
      </c>
      <c r="C56">
        <v>-227</v>
      </c>
      <c r="D56">
        <v>-208</v>
      </c>
      <c r="E56" t="s">
        <v>3</v>
      </c>
      <c r="F56">
        <v>14.4452</v>
      </c>
      <c r="G56">
        <v>3.0699999999999998E-6</v>
      </c>
      <c r="H56">
        <v>1.5599999999999999E-2</v>
      </c>
      <c r="I56" t="s">
        <v>345</v>
      </c>
    </row>
    <row r="57" spans="1:9" x14ac:dyDescent="0.2">
      <c r="A57" t="s">
        <v>301</v>
      </c>
      <c r="B57" t="s">
        <v>66</v>
      </c>
      <c r="C57">
        <v>-456</v>
      </c>
      <c r="D57">
        <v>-437</v>
      </c>
      <c r="E57" t="s">
        <v>3</v>
      </c>
      <c r="F57">
        <v>14.4247</v>
      </c>
      <c r="G57">
        <v>3.1300000000000001E-6</v>
      </c>
      <c r="H57">
        <v>1.5599999999999999E-2</v>
      </c>
      <c r="I57" t="s">
        <v>346</v>
      </c>
    </row>
    <row r="58" spans="1:9" x14ac:dyDescent="0.2">
      <c r="A58" t="s">
        <v>301</v>
      </c>
      <c r="B58" t="s">
        <v>192</v>
      </c>
      <c r="C58">
        <v>-206</v>
      </c>
      <c r="D58">
        <v>-187</v>
      </c>
      <c r="E58" t="s">
        <v>1</v>
      </c>
      <c r="F58">
        <v>14.4247</v>
      </c>
      <c r="G58">
        <v>3.1300000000000001E-6</v>
      </c>
      <c r="H58">
        <v>1.5599999999999999E-2</v>
      </c>
      <c r="I58" t="s">
        <v>347</v>
      </c>
    </row>
    <row r="59" spans="1:9" x14ac:dyDescent="0.2">
      <c r="A59" t="s">
        <v>301</v>
      </c>
      <c r="B59" t="s">
        <v>76</v>
      </c>
      <c r="C59">
        <v>-345</v>
      </c>
      <c r="D59">
        <v>-326</v>
      </c>
      <c r="E59" t="s">
        <v>3</v>
      </c>
      <c r="F59">
        <v>14.3973</v>
      </c>
      <c r="G59">
        <v>3.2200000000000001E-6</v>
      </c>
      <c r="H59">
        <v>1.5599999999999999E-2</v>
      </c>
      <c r="I59" t="s">
        <v>348</v>
      </c>
    </row>
    <row r="60" spans="1:9" x14ac:dyDescent="0.2">
      <c r="A60" t="s">
        <v>301</v>
      </c>
      <c r="B60" t="s">
        <v>167</v>
      </c>
      <c r="C60">
        <v>-272</v>
      </c>
      <c r="D60">
        <v>-253</v>
      </c>
      <c r="E60" t="s">
        <v>1</v>
      </c>
      <c r="F60">
        <v>14.3973</v>
      </c>
      <c r="G60">
        <v>3.2200000000000001E-6</v>
      </c>
      <c r="H60">
        <v>1.5599999999999999E-2</v>
      </c>
      <c r="I60" t="s">
        <v>349</v>
      </c>
    </row>
    <row r="61" spans="1:9" x14ac:dyDescent="0.2">
      <c r="A61" t="s">
        <v>301</v>
      </c>
      <c r="B61" t="s">
        <v>209</v>
      </c>
      <c r="C61">
        <v>-139</v>
      </c>
      <c r="D61">
        <v>-120</v>
      </c>
      <c r="E61" t="s">
        <v>3</v>
      </c>
      <c r="F61">
        <v>14.3767</v>
      </c>
      <c r="G61">
        <v>3.2799999999999999E-6</v>
      </c>
      <c r="H61">
        <v>1.5599999999999999E-2</v>
      </c>
      <c r="I61" t="s">
        <v>350</v>
      </c>
    </row>
    <row r="62" spans="1:9" x14ac:dyDescent="0.2">
      <c r="A62" t="s">
        <v>301</v>
      </c>
      <c r="B62" t="s">
        <v>36</v>
      </c>
      <c r="C62">
        <v>-292</v>
      </c>
      <c r="D62">
        <v>-273</v>
      </c>
      <c r="E62" t="s">
        <v>1</v>
      </c>
      <c r="F62">
        <v>14.335599999999999</v>
      </c>
      <c r="G62">
        <v>3.4199999999999999E-6</v>
      </c>
      <c r="H62">
        <v>1.5699999999999999E-2</v>
      </c>
      <c r="I62" t="s">
        <v>351</v>
      </c>
    </row>
    <row r="63" spans="1:9" x14ac:dyDescent="0.2">
      <c r="A63" t="s">
        <v>301</v>
      </c>
      <c r="B63" t="s">
        <v>181</v>
      </c>
      <c r="C63">
        <v>-151</v>
      </c>
      <c r="D63">
        <v>-132</v>
      </c>
      <c r="E63" t="s">
        <v>1</v>
      </c>
      <c r="F63">
        <v>14.335599999999999</v>
      </c>
      <c r="G63">
        <v>3.4199999999999999E-6</v>
      </c>
      <c r="H63">
        <v>1.5699999999999999E-2</v>
      </c>
      <c r="I63" t="s">
        <v>352</v>
      </c>
    </row>
    <row r="64" spans="1:9" x14ac:dyDescent="0.2">
      <c r="A64" t="s">
        <v>301</v>
      </c>
      <c r="B64" t="s">
        <v>67</v>
      </c>
      <c r="C64">
        <v>-127</v>
      </c>
      <c r="D64">
        <v>-108</v>
      </c>
      <c r="E64" t="s">
        <v>1</v>
      </c>
      <c r="F64">
        <v>14.273999999999999</v>
      </c>
      <c r="G64">
        <v>3.63E-6</v>
      </c>
      <c r="H64">
        <v>1.6400000000000001E-2</v>
      </c>
      <c r="I64" t="s">
        <v>353</v>
      </c>
    </row>
    <row r="65" spans="1:9" x14ac:dyDescent="0.2">
      <c r="A65" t="s">
        <v>301</v>
      </c>
      <c r="B65" t="s">
        <v>91</v>
      </c>
      <c r="C65">
        <v>-245</v>
      </c>
      <c r="D65">
        <v>-226</v>
      </c>
      <c r="E65" t="s">
        <v>1</v>
      </c>
      <c r="F65">
        <v>14.246600000000001</v>
      </c>
      <c r="G65">
        <v>3.72E-6</v>
      </c>
      <c r="H65">
        <v>1.66E-2</v>
      </c>
      <c r="I65" t="s">
        <v>354</v>
      </c>
    </row>
    <row r="66" spans="1:9" x14ac:dyDescent="0.2">
      <c r="A66" t="s">
        <v>301</v>
      </c>
      <c r="B66" t="s">
        <v>159</v>
      </c>
      <c r="C66">
        <v>-194</v>
      </c>
      <c r="D66">
        <v>-175</v>
      </c>
      <c r="E66" t="s">
        <v>3</v>
      </c>
      <c r="F66">
        <v>14.164400000000001</v>
      </c>
      <c r="G66">
        <v>4.0300000000000004E-6</v>
      </c>
      <c r="H66">
        <v>1.77E-2</v>
      </c>
      <c r="I66" t="s">
        <v>355</v>
      </c>
    </row>
    <row r="67" spans="1:9" x14ac:dyDescent="0.2">
      <c r="A67" t="s">
        <v>301</v>
      </c>
      <c r="B67" t="s">
        <v>77</v>
      </c>
      <c r="C67">
        <v>-293</v>
      </c>
      <c r="D67">
        <v>-274</v>
      </c>
      <c r="E67" t="s">
        <v>3</v>
      </c>
      <c r="F67">
        <v>14.0616</v>
      </c>
      <c r="G67">
        <v>4.4499999999999997E-6</v>
      </c>
      <c r="H67">
        <v>1.9E-2</v>
      </c>
      <c r="I67" t="s">
        <v>356</v>
      </c>
    </row>
    <row r="68" spans="1:9" x14ac:dyDescent="0.2">
      <c r="A68" t="s">
        <v>301</v>
      </c>
      <c r="B68" t="s">
        <v>201</v>
      </c>
      <c r="C68">
        <v>-279</v>
      </c>
      <c r="D68">
        <v>-260</v>
      </c>
      <c r="E68" t="s">
        <v>1</v>
      </c>
      <c r="F68">
        <v>14.0616</v>
      </c>
      <c r="G68">
        <v>4.4499999999999997E-6</v>
      </c>
      <c r="H68">
        <v>1.9E-2</v>
      </c>
      <c r="I68" t="s">
        <v>356</v>
      </c>
    </row>
    <row r="69" spans="1:9" x14ac:dyDescent="0.2">
      <c r="A69" t="s">
        <v>301</v>
      </c>
      <c r="B69" t="s">
        <v>173</v>
      </c>
      <c r="C69">
        <v>-214</v>
      </c>
      <c r="D69">
        <v>-195</v>
      </c>
      <c r="E69" t="s">
        <v>3</v>
      </c>
      <c r="F69">
        <v>13.9863</v>
      </c>
      <c r="G69">
        <v>4.78E-6</v>
      </c>
      <c r="H69">
        <v>2.01E-2</v>
      </c>
      <c r="I69" t="s">
        <v>357</v>
      </c>
    </row>
    <row r="70" spans="1:9" x14ac:dyDescent="0.2">
      <c r="A70" t="s">
        <v>301</v>
      </c>
      <c r="B70" t="s">
        <v>89</v>
      </c>
      <c r="C70">
        <v>-331</v>
      </c>
      <c r="D70">
        <v>-312</v>
      </c>
      <c r="E70" t="s">
        <v>3</v>
      </c>
      <c r="F70">
        <v>13.9041</v>
      </c>
      <c r="G70">
        <v>5.1599999999999997E-6</v>
      </c>
      <c r="H70">
        <v>2.1299999999999999E-2</v>
      </c>
      <c r="I70" t="s">
        <v>358</v>
      </c>
    </row>
    <row r="71" spans="1:9" x14ac:dyDescent="0.2">
      <c r="A71" t="s">
        <v>301</v>
      </c>
      <c r="B71" t="s">
        <v>103</v>
      </c>
      <c r="C71">
        <v>-376</v>
      </c>
      <c r="D71">
        <v>-357</v>
      </c>
      <c r="E71" t="s">
        <v>1</v>
      </c>
      <c r="F71">
        <v>13.883599999999999</v>
      </c>
      <c r="G71">
        <v>5.2599999999999996E-6</v>
      </c>
      <c r="H71">
        <v>2.1299999999999999E-2</v>
      </c>
      <c r="I71" t="s">
        <v>359</v>
      </c>
    </row>
    <row r="72" spans="1:9" x14ac:dyDescent="0.2">
      <c r="A72" t="s">
        <v>301</v>
      </c>
      <c r="B72" t="s">
        <v>191</v>
      </c>
      <c r="C72">
        <v>-156</v>
      </c>
      <c r="D72">
        <v>-137</v>
      </c>
      <c r="E72" t="s">
        <v>3</v>
      </c>
      <c r="F72">
        <v>13.8767</v>
      </c>
      <c r="G72">
        <v>5.3000000000000001E-6</v>
      </c>
      <c r="H72">
        <v>2.1299999999999999E-2</v>
      </c>
      <c r="I72" t="s">
        <v>360</v>
      </c>
    </row>
    <row r="73" spans="1:9" x14ac:dyDescent="0.2">
      <c r="A73" t="s">
        <v>301</v>
      </c>
      <c r="B73" t="s">
        <v>89</v>
      </c>
      <c r="C73">
        <v>-371</v>
      </c>
      <c r="D73">
        <v>-352</v>
      </c>
      <c r="E73" t="s">
        <v>3</v>
      </c>
      <c r="F73">
        <v>13.842499999999999</v>
      </c>
      <c r="G73">
        <v>5.4700000000000001E-6</v>
      </c>
      <c r="H73">
        <v>2.1299999999999999E-2</v>
      </c>
      <c r="I73" t="s">
        <v>361</v>
      </c>
    </row>
    <row r="74" spans="1:9" x14ac:dyDescent="0.2">
      <c r="A74" t="s">
        <v>301</v>
      </c>
      <c r="B74" t="s">
        <v>177</v>
      </c>
      <c r="C74">
        <v>-227</v>
      </c>
      <c r="D74">
        <v>-208</v>
      </c>
      <c r="E74" t="s">
        <v>1</v>
      </c>
      <c r="F74">
        <v>13.842499999999999</v>
      </c>
      <c r="G74">
        <v>5.4700000000000001E-6</v>
      </c>
      <c r="H74">
        <v>2.1299999999999999E-2</v>
      </c>
      <c r="I74" t="s">
        <v>362</v>
      </c>
    </row>
    <row r="75" spans="1:9" x14ac:dyDescent="0.2">
      <c r="A75" t="s">
        <v>301</v>
      </c>
      <c r="B75" t="s">
        <v>70</v>
      </c>
      <c r="C75">
        <v>-280</v>
      </c>
      <c r="D75">
        <v>-261</v>
      </c>
      <c r="E75" t="s">
        <v>3</v>
      </c>
      <c r="F75">
        <v>13.801399999999999</v>
      </c>
      <c r="G75">
        <v>5.6799999999999998E-6</v>
      </c>
      <c r="H75">
        <v>2.1299999999999999E-2</v>
      </c>
      <c r="I75" t="s">
        <v>363</v>
      </c>
    </row>
    <row r="76" spans="1:9" x14ac:dyDescent="0.2">
      <c r="A76" t="s">
        <v>301</v>
      </c>
      <c r="B76" t="s">
        <v>233</v>
      </c>
      <c r="C76">
        <v>-194</v>
      </c>
      <c r="D76">
        <v>-175</v>
      </c>
      <c r="E76" t="s">
        <v>3</v>
      </c>
      <c r="F76">
        <v>13.787699999999999</v>
      </c>
      <c r="G76">
        <v>5.7599999999999999E-6</v>
      </c>
      <c r="H76">
        <v>2.1299999999999999E-2</v>
      </c>
      <c r="I76" t="s">
        <v>364</v>
      </c>
    </row>
    <row r="77" spans="1:9" x14ac:dyDescent="0.2">
      <c r="A77" t="s">
        <v>301</v>
      </c>
      <c r="B77" t="s">
        <v>232</v>
      </c>
      <c r="C77">
        <v>-379</v>
      </c>
      <c r="D77">
        <v>-360</v>
      </c>
      <c r="E77" t="s">
        <v>1</v>
      </c>
      <c r="F77">
        <v>13.787699999999999</v>
      </c>
      <c r="G77">
        <v>5.7599999999999999E-6</v>
      </c>
      <c r="H77">
        <v>2.1299999999999999E-2</v>
      </c>
      <c r="I77" t="s">
        <v>364</v>
      </c>
    </row>
    <row r="78" spans="1:9" x14ac:dyDescent="0.2">
      <c r="A78" t="s">
        <v>301</v>
      </c>
      <c r="B78" t="s">
        <v>201</v>
      </c>
      <c r="C78">
        <v>-220</v>
      </c>
      <c r="D78">
        <v>-201</v>
      </c>
      <c r="E78" t="s">
        <v>3</v>
      </c>
      <c r="F78">
        <v>13.773999999999999</v>
      </c>
      <c r="G78">
        <v>5.8300000000000001E-6</v>
      </c>
      <c r="H78">
        <v>2.1299999999999999E-2</v>
      </c>
      <c r="I78" t="s">
        <v>365</v>
      </c>
    </row>
    <row r="79" spans="1:9" x14ac:dyDescent="0.2">
      <c r="A79" t="s">
        <v>301</v>
      </c>
      <c r="B79" t="s">
        <v>77</v>
      </c>
      <c r="C79">
        <v>-352</v>
      </c>
      <c r="D79">
        <v>-333</v>
      </c>
      <c r="E79" t="s">
        <v>1</v>
      </c>
      <c r="F79">
        <v>13.773999999999999</v>
      </c>
      <c r="G79">
        <v>5.8300000000000001E-6</v>
      </c>
      <c r="H79">
        <v>2.1299999999999999E-2</v>
      </c>
      <c r="I79" t="s">
        <v>365</v>
      </c>
    </row>
    <row r="80" spans="1:9" x14ac:dyDescent="0.2">
      <c r="A80" t="s">
        <v>301</v>
      </c>
      <c r="B80" t="s">
        <v>181</v>
      </c>
      <c r="C80">
        <v>-151</v>
      </c>
      <c r="D80">
        <v>-132</v>
      </c>
      <c r="E80" t="s">
        <v>3</v>
      </c>
      <c r="F80">
        <v>13.698600000000001</v>
      </c>
      <c r="G80">
        <v>6.2500000000000003E-6</v>
      </c>
      <c r="H80">
        <v>2.2499999999999999E-2</v>
      </c>
      <c r="I80" t="s">
        <v>366</v>
      </c>
    </row>
    <row r="81" spans="1:9" x14ac:dyDescent="0.2">
      <c r="A81" t="s">
        <v>301</v>
      </c>
      <c r="B81" t="s">
        <v>86</v>
      </c>
      <c r="C81">
        <v>-464</v>
      </c>
      <c r="D81">
        <v>-445</v>
      </c>
      <c r="E81" t="s">
        <v>3</v>
      </c>
      <c r="F81">
        <v>13.664400000000001</v>
      </c>
      <c r="G81">
        <v>6.4500000000000001E-6</v>
      </c>
      <c r="H81">
        <v>2.2499999999999999E-2</v>
      </c>
      <c r="I81" t="s">
        <v>367</v>
      </c>
    </row>
    <row r="82" spans="1:9" x14ac:dyDescent="0.2">
      <c r="A82" t="s">
        <v>301</v>
      </c>
      <c r="B82" t="s">
        <v>168</v>
      </c>
      <c r="C82">
        <v>-480</v>
      </c>
      <c r="D82">
        <v>-461</v>
      </c>
      <c r="E82" t="s">
        <v>1</v>
      </c>
      <c r="F82">
        <v>13.664400000000001</v>
      </c>
      <c r="G82">
        <v>6.4500000000000001E-6</v>
      </c>
      <c r="H82">
        <v>2.2499999999999999E-2</v>
      </c>
      <c r="I82" t="s">
        <v>367</v>
      </c>
    </row>
    <row r="83" spans="1:9" x14ac:dyDescent="0.2">
      <c r="A83" t="s">
        <v>301</v>
      </c>
      <c r="B83" t="s">
        <v>32</v>
      </c>
      <c r="C83">
        <v>-222</v>
      </c>
      <c r="D83">
        <v>-203</v>
      </c>
      <c r="E83" t="s">
        <v>1</v>
      </c>
      <c r="F83">
        <v>13.657500000000001</v>
      </c>
      <c r="G83">
        <v>6.4899999999999997E-6</v>
      </c>
      <c r="H83">
        <v>2.2499999999999999E-2</v>
      </c>
      <c r="I83" t="s">
        <v>368</v>
      </c>
    </row>
    <row r="84" spans="1:9" x14ac:dyDescent="0.2">
      <c r="A84" t="s">
        <v>301</v>
      </c>
      <c r="B84" t="s">
        <v>18</v>
      </c>
      <c r="C84">
        <v>-385</v>
      </c>
      <c r="D84">
        <v>-366</v>
      </c>
      <c r="E84" t="s">
        <v>3</v>
      </c>
      <c r="F84">
        <v>13.637</v>
      </c>
      <c r="G84">
        <v>6.6200000000000001E-6</v>
      </c>
      <c r="H84">
        <v>2.2499999999999999E-2</v>
      </c>
      <c r="I84" t="s">
        <v>369</v>
      </c>
    </row>
    <row r="85" spans="1:9" x14ac:dyDescent="0.2">
      <c r="A85" t="s">
        <v>301</v>
      </c>
      <c r="B85" t="s">
        <v>17</v>
      </c>
      <c r="C85">
        <v>-329</v>
      </c>
      <c r="D85">
        <v>-310</v>
      </c>
      <c r="E85" t="s">
        <v>1</v>
      </c>
      <c r="F85">
        <v>13.637</v>
      </c>
      <c r="G85">
        <v>6.6200000000000001E-6</v>
      </c>
      <c r="H85">
        <v>2.2499999999999999E-2</v>
      </c>
      <c r="I85" t="s">
        <v>369</v>
      </c>
    </row>
    <row r="86" spans="1:9" x14ac:dyDescent="0.2">
      <c r="A86" t="s">
        <v>301</v>
      </c>
      <c r="B86" t="s">
        <v>166</v>
      </c>
      <c r="C86">
        <v>-196</v>
      </c>
      <c r="D86">
        <v>-177</v>
      </c>
      <c r="E86" t="s">
        <v>1</v>
      </c>
      <c r="F86">
        <v>13.5</v>
      </c>
      <c r="G86">
        <v>7.4999999999999993E-6</v>
      </c>
      <c r="H86">
        <v>2.52E-2</v>
      </c>
      <c r="I86" t="s">
        <v>370</v>
      </c>
    </row>
    <row r="87" spans="1:9" x14ac:dyDescent="0.2">
      <c r="A87" t="s">
        <v>301</v>
      </c>
      <c r="B87" t="s">
        <v>194</v>
      </c>
      <c r="C87">
        <v>-249</v>
      </c>
      <c r="D87">
        <v>-230</v>
      </c>
      <c r="E87" t="s">
        <v>1</v>
      </c>
      <c r="F87">
        <v>13.4726</v>
      </c>
      <c r="G87">
        <v>7.6899999999999992E-6</v>
      </c>
      <c r="H87">
        <v>2.5499999999999998E-2</v>
      </c>
      <c r="I87" t="s">
        <v>371</v>
      </c>
    </row>
    <row r="88" spans="1:9" x14ac:dyDescent="0.2">
      <c r="A88" t="s">
        <v>301</v>
      </c>
      <c r="B88" t="s">
        <v>264</v>
      </c>
      <c r="C88">
        <v>-359</v>
      </c>
      <c r="D88">
        <v>-340</v>
      </c>
      <c r="E88" t="s">
        <v>3</v>
      </c>
      <c r="F88">
        <v>13.4384</v>
      </c>
      <c r="G88">
        <v>7.9300000000000003E-6</v>
      </c>
      <c r="H88">
        <v>2.5700000000000001E-2</v>
      </c>
      <c r="I88" t="s">
        <v>372</v>
      </c>
    </row>
    <row r="89" spans="1:9" x14ac:dyDescent="0.2">
      <c r="A89" t="s">
        <v>301</v>
      </c>
      <c r="B89" t="s">
        <v>34</v>
      </c>
      <c r="C89">
        <v>-179</v>
      </c>
      <c r="D89">
        <v>-160</v>
      </c>
      <c r="E89" t="s">
        <v>1</v>
      </c>
      <c r="F89">
        <v>13.4315</v>
      </c>
      <c r="G89">
        <v>7.9799999999999998E-6</v>
      </c>
      <c r="H89">
        <v>2.5700000000000001E-2</v>
      </c>
      <c r="I89" t="s">
        <v>373</v>
      </c>
    </row>
    <row r="90" spans="1:9" x14ac:dyDescent="0.2">
      <c r="A90" t="s">
        <v>301</v>
      </c>
      <c r="B90" t="s">
        <v>192</v>
      </c>
      <c r="C90">
        <v>-206</v>
      </c>
      <c r="D90">
        <v>-187</v>
      </c>
      <c r="E90" t="s">
        <v>3</v>
      </c>
      <c r="F90">
        <v>13.411</v>
      </c>
      <c r="G90">
        <v>8.1300000000000001E-6</v>
      </c>
      <c r="H90">
        <v>2.5700000000000001E-2</v>
      </c>
      <c r="I90" t="s">
        <v>374</v>
      </c>
    </row>
    <row r="91" spans="1:9" x14ac:dyDescent="0.2">
      <c r="A91" t="s">
        <v>301</v>
      </c>
      <c r="B91" t="s">
        <v>124</v>
      </c>
      <c r="C91">
        <v>-493</v>
      </c>
      <c r="D91">
        <v>-474</v>
      </c>
      <c r="E91" t="s">
        <v>1</v>
      </c>
      <c r="F91">
        <v>13.411</v>
      </c>
      <c r="G91">
        <v>8.1300000000000001E-6</v>
      </c>
      <c r="H91">
        <v>2.5700000000000001E-2</v>
      </c>
      <c r="I91" t="s">
        <v>375</v>
      </c>
    </row>
    <row r="92" spans="1:9" x14ac:dyDescent="0.2">
      <c r="A92" t="s">
        <v>301</v>
      </c>
      <c r="B92" t="s">
        <v>19</v>
      </c>
      <c r="C92">
        <v>-228</v>
      </c>
      <c r="D92">
        <v>-209</v>
      </c>
      <c r="E92" t="s">
        <v>1</v>
      </c>
      <c r="F92">
        <v>13.4041</v>
      </c>
      <c r="G92">
        <v>8.1799999999999996E-6</v>
      </c>
      <c r="H92">
        <v>2.5700000000000001E-2</v>
      </c>
      <c r="I92" t="s">
        <v>376</v>
      </c>
    </row>
    <row r="93" spans="1:9" x14ac:dyDescent="0.2">
      <c r="A93" t="s">
        <v>301</v>
      </c>
      <c r="B93" t="s">
        <v>187</v>
      </c>
      <c r="C93">
        <v>-252</v>
      </c>
      <c r="D93">
        <v>-233</v>
      </c>
      <c r="E93" t="s">
        <v>3</v>
      </c>
      <c r="F93">
        <v>13.342499999999999</v>
      </c>
      <c r="G93">
        <v>8.6500000000000002E-6</v>
      </c>
      <c r="H93">
        <v>2.6800000000000001E-2</v>
      </c>
      <c r="I93" t="s">
        <v>377</v>
      </c>
    </row>
    <row r="94" spans="1:9" x14ac:dyDescent="0.2">
      <c r="A94" t="s">
        <v>301</v>
      </c>
      <c r="B94" t="s">
        <v>17</v>
      </c>
      <c r="C94">
        <v>-329</v>
      </c>
      <c r="D94">
        <v>-310</v>
      </c>
      <c r="E94" t="s">
        <v>3</v>
      </c>
      <c r="F94">
        <v>13.273999999999999</v>
      </c>
      <c r="G94">
        <v>9.2E-6</v>
      </c>
      <c r="H94">
        <v>2.76E-2</v>
      </c>
      <c r="I94" t="s">
        <v>378</v>
      </c>
    </row>
    <row r="95" spans="1:9" x14ac:dyDescent="0.2">
      <c r="A95" t="s">
        <v>301</v>
      </c>
      <c r="B95" t="s">
        <v>83</v>
      </c>
      <c r="C95">
        <v>-269</v>
      </c>
      <c r="D95">
        <v>-250</v>
      </c>
      <c r="E95" t="s">
        <v>3</v>
      </c>
      <c r="F95">
        <v>13.273999999999999</v>
      </c>
      <c r="G95">
        <v>9.2E-6</v>
      </c>
      <c r="H95">
        <v>2.76E-2</v>
      </c>
      <c r="I95" t="s">
        <v>379</v>
      </c>
    </row>
    <row r="96" spans="1:9" x14ac:dyDescent="0.2">
      <c r="A96" t="s">
        <v>301</v>
      </c>
      <c r="B96" t="s">
        <v>18</v>
      </c>
      <c r="C96">
        <v>-385</v>
      </c>
      <c r="D96">
        <v>-366</v>
      </c>
      <c r="E96" t="s">
        <v>1</v>
      </c>
      <c r="F96">
        <v>13.273999999999999</v>
      </c>
      <c r="G96">
        <v>9.2E-6</v>
      </c>
      <c r="H96">
        <v>2.76E-2</v>
      </c>
      <c r="I96" t="s">
        <v>378</v>
      </c>
    </row>
    <row r="97" spans="1:9" x14ac:dyDescent="0.2">
      <c r="A97" t="s">
        <v>301</v>
      </c>
      <c r="B97" t="s">
        <v>205</v>
      </c>
      <c r="C97">
        <v>-393</v>
      </c>
      <c r="D97">
        <v>-374</v>
      </c>
      <c r="E97" t="s">
        <v>3</v>
      </c>
      <c r="F97">
        <v>13.253399999999999</v>
      </c>
      <c r="G97">
        <v>9.3700000000000001E-6</v>
      </c>
      <c r="H97">
        <v>2.76E-2</v>
      </c>
      <c r="I97" t="s">
        <v>380</v>
      </c>
    </row>
    <row r="98" spans="1:9" x14ac:dyDescent="0.2">
      <c r="A98" t="s">
        <v>301</v>
      </c>
      <c r="B98" t="s">
        <v>47</v>
      </c>
      <c r="C98">
        <v>-287</v>
      </c>
      <c r="D98">
        <v>-268</v>
      </c>
      <c r="E98" t="s">
        <v>3</v>
      </c>
      <c r="F98">
        <v>13.239699999999999</v>
      </c>
      <c r="G98">
        <v>9.4800000000000007E-6</v>
      </c>
      <c r="H98">
        <v>2.76E-2</v>
      </c>
      <c r="I98" t="s">
        <v>381</v>
      </c>
    </row>
    <row r="99" spans="1:9" x14ac:dyDescent="0.2">
      <c r="A99" t="s">
        <v>301</v>
      </c>
      <c r="B99" t="s">
        <v>53</v>
      </c>
      <c r="C99">
        <v>-354</v>
      </c>
      <c r="D99">
        <v>-335</v>
      </c>
      <c r="E99" t="s">
        <v>3</v>
      </c>
      <c r="F99">
        <v>13.212300000000001</v>
      </c>
      <c r="G99">
        <v>9.7200000000000001E-6</v>
      </c>
      <c r="H99">
        <v>2.76E-2</v>
      </c>
      <c r="I99" t="s">
        <v>382</v>
      </c>
    </row>
    <row r="100" spans="1:9" x14ac:dyDescent="0.2">
      <c r="A100" t="s">
        <v>301</v>
      </c>
      <c r="B100" t="s">
        <v>52</v>
      </c>
      <c r="C100">
        <v>-249</v>
      </c>
      <c r="D100">
        <v>-230</v>
      </c>
      <c r="E100" t="s">
        <v>1</v>
      </c>
      <c r="F100">
        <v>13.212300000000001</v>
      </c>
      <c r="G100">
        <v>9.7200000000000001E-6</v>
      </c>
      <c r="H100">
        <v>2.76E-2</v>
      </c>
      <c r="I100" t="s">
        <v>382</v>
      </c>
    </row>
    <row r="101" spans="1:9" x14ac:dyDescent="0.2">
      <c r="A101" t="s">
        <v>301</v>
      </c>
      <c r="B101" t="s">
        <v>110</v>
      </c>
      <c r="C101">
        <v>-417</v>
      </c>
      <c r="D101">
        <v>-398</v>
      </c>
      <c r="E101" t="s">
        <v>3</v>
      </c>
      <c r="F101">
        <v>13.171200000000001</v>
      </c>
      <c r="G101">
        <v>1.01E-5</v>
      </c>
      <c r="H101">
        <v>2.76E-2</v>
      </c>
      <c r="I101" t="s">
        <v>383</v>
      </c>
    </row>
    <row r="102" spans="1:9" x14ac:dyDescent="0.2">
      <c r="A102" t="s">
        <v>301</v>
      </c>
      <c r="B102" t="s">
        <v>71</v>
      </c>
      <c r="C102">
        <v>-222</v>
      </c>
      <c r="D102">
        <v>-203</v>
      </c>
      <c r="E102" t="s">
        <v>3</v>
      </c>
      <c r="F102">
        <v>13.171200000000001</v>
      </c>
      <c r="G102">
        <v>1.01E-5</v>
      </c>
      <c r="H102">
        <v>2.76E-2</v>
      </c>
      <c r="I102" t="s">
        <v>384</v>
      </c>
    </row>
    <row r="103" spans="1:9" x14ac:dyDescent="0.2">
      <c r="A103" t="s">
        <v>301</v>
      </c>
      <c r="B103" t="s">
        <v>111</v>
      </c>
      <c r="C103">
        <v>-232</v>
      </c>
      <c r="D103">
        <v>-213</v>
      </c>
      <c r="E103" t="s">
        <v>1</v>
      </c>
      <c r="F103">
        <v>13.171200000000001</v>
      </c>
      <c r="G103">
        <v>1.01E-5</v>
      </c>
      <c r="H103">
        <v>2.76E-2</v>
      </c>
      <c r="I103" t="s">
        <v>383</v>
      </c>
    </row>
    <row r="104" spans="1:9" x14ac:dyDescent="0.2">
      <c r="A104" t="s">
        <v>301</v>
      </c>
      <c r="B104" t="s">
        <v>151</v>
      </c>
      <c r="C104">
        <v>-142</v>
      </c>
      <c r="D104">
        <v>-123</v>
      </c>
      <c r="E104" t="s">
        <v>3</v>
      </c>
      <c r="F104">
        <v>13.164400000000001</v>
      </c>
      <c r="G104">
        <v>1.01E-5</v>
      </c>
      <c r="H104">
        <v>2.76E-2</v>
      </c>
      <c r="I104" t="s">
        <v>385</v>
      </c>
    </row>
    <row r="105" spans="1:9" x14ac:dyDescent="0.2">
      <c r="A105" t="s">
        <v>301</v>
      </c>
      <c r="B105" t="s">
        <v>67</v>
      </c>
      <c r="C105">
        <v>-127</v>
      </c>
      <c r="D105">
        <v>-108</v>
      </c>
      <c r="E105" t="s">
        <v>3</v>
      </c>
      <c r="F105">
        <v>13.164400000000001</v>
      </c>
      <c r="G105">
        <v>1.01E-5</v>
      </c>
      <c r="H105">
        <v>2.76E-2</v>
      </c>
      <c r="I105" t="s">
        <v>386</v>
      </c>
    </row>
    <row r="106" spans="1:9" x14ac:dyDescent="0.2">
      <c r="A106" t="s">
        <v>301</v>
      </c>
      <c r="B106" t="s">
        <v>135</v>
      </c>
      <c r="C106">
        <v>-207</v>
      </c>
      <c r="D106">
        <v>-188</v>
      </c>
      <c r="E106" t="s">
        <v>3</v>
      </c>
      <c r="F106">
        <v>13.157500000000001</v>
      </c>
      <c r="G106">
        <v>1.0200000000000001E-5</v>
      </c>
      <c r="H106">
        <v>2.76E-2</v>
      </c>
      <c r="I106" t="s">
        <v>387</v>
      </c>
    </row>
    <row r="107" spans="1:9" x14ac:dyDescent="0.2">
      <c r="A107" t="s">
        <v>301</v>
      </c>
      <c r="B107" t="s">
        <v>106</v>
      </c>
      <c r="C107">
        <v>-379</v>
      </c>
      <c r="D107">
        <v>-360</v>
      </c>
      <c r="E107" t="s">
        <v>3</v>
      </c>
      <c r="F107">
        <v>13.150700000000001</v>
      </c>
      <c r="G107">
        <v>1.03E-5</v>
      </c>
      <c r="H107">
        <v>2.76E-2</v>
      </c>
      <c r="I107" t="s">
        <v>388</v>
      </c>
    </row>
    <row r="108" spans="1:9" x14ac:dyDescent="0.2">
      <c r="A108" t="s">
        <v>301</v>
      </c>
      <c r="B108" t="s">
        <v>102</v>
      </c>
      <c r="C108">
        <v>-345</v>
      </c>
      <c r="D108">
        <v>-326</v>
      </c>
      <c r="E108" t="s">
        <v>3</v>
      </c>
      <c r="F108">
        <v>13.1233</v>
      </c>
      <c r="G108">
        <v>1.0499999999999999E-5</v>
      </c>
      <c r="H108">
        <v>2.7699999999999999E-2</v>
      </c>
      <c r="I108" t="s">
        <v>389</v>
      </c>
    </row>
    <row r="109" spans="1:9" x14ac:dyDescent="0.2">
      <c r="A109" t="s">
        <v>301</v>
      </c>
      <c r="B109" t="s">
        <v>116</v>
      </c>
      <c r="C109">
        <v>-195</v>
      </c>
      <c r="D109">
        <v>-176</v>
      </c>
      <c r="E109" t="s">
        <v>1</v>
      </c>
      <c r="F109">
        <v>13.1233</v>
      </c>
      <c r="G109">
        <v>1.0499999999999999E-5</v>
      </c>
      <c r="H109">
        <v>2.7699999999999999E-2</v>
      </c>
      <c r="I109" t="s">
        <v>390</v>
      </c>
    </row>
    <row r="110" spans="1:9" x14ac:dyDescent="0.2">
      <c r="A110" t="s">
        <v>301</v>
      </c>
      <c r="B110" t="s">
        <v>22</v>
      </c>
      <c r="C110">
        <v>-257</v>
      </c>
      <c r="D110">
        <v>-238</v>
      </c>
      <c r="E110" t="s">
        <v>1</v>
      </c>
      <c r="F110">
        <v>13.116400000000001</v>
      </c>
      <c r="G110">
        <v>1.06E-5</v>
      </c>
      <c r="H110">
        <v>2.7699999999999999E-2</v>
      </c>
      <c r="I110" t="s">
        <v>391</v>
      </c>
    </row>
    <row r="111" spans="1:9" x14ac:dyDescent="0.2">
      <c r="A111" t="s">
        <v>301</v>
      </c>
      <c r="B111" t="s">
        <v>83</v>
      </c>
      <c r="C111">
        <v>-269</v>
      </c>
      <c r="D111">
        <v>-250</v>
      </c>
      <c r="E111" t="s">
        <v>1</v>
      </c>
      <c r="F111">
        <v>13.089</v>
      </c>
      <c r="G111">
        <v>1.08E-5</v>
      </c>
      <c r="H111">
        <v>2.7900000000000001E-2</v>
      </c>
      <c r="I111" t="s">
        <v>392</v>
      </c>
    </row>
    <row r="112" spans="1:9" x14ac:dyDescent="0.2">
      <c r="A112" t="s">
        <v>301</v>
      </c>
      <c r="B112" t="s">
        <v>23</v>
      </c>
      <c r="C112">
        <v>-186</v>
      </c>
      <c r="D112">
        <v>-167</v>
      </c>
      <c r="E112" t="s">
        <v>1</v>
      </c>
      <c r="F112">
        <v>13.0616</v>
      </c>
      <c r="G112">
        <v>1.11E-5</v>
      </c>
      <c r="H112">
        <v>2.7900000000000001E-2</v>
      </c>
      <c r="I112" t="s">
        <v>393</v>
      </c>
    </row>
    <row r="113" spans="1:9" x14ac:dyDescent="0.2">
      <c r="A113" t="s">
        <v>301</v>
      </c>
      <c r="B113" t="s">
        <v>108</v>
      </c>
      <c r="C113">
        <v>-381</v>
      </c>
      <c r="D113">
        <v>-362</v>
      </c>
      <c r="E113" t="s">
        <v>3</v>
      </c>
      <c r="F113">
        <v>13.0548</v>
      </c>
      <c r="G113">
        <v>1.1199999999999999E-5</v>
      </c>
      <c r="H113">
        <v>2.7900000000000001E-2</v>
      </c>
      <c r="I113" t="s">
        <v>394</v>
      </c>
    </row>
    <row r="114" spans="1:9" x14ac:dyDescent="0.2">
      <c r="A114" t="s">
        <v>301</v>
      </c>
      <c r="B114" t="s">
        <v>107</v>
      </c>
      <c r="C114">
        <v>-129</v>
      </c>
      <c r="D114">
        <v>-110</v>
      </c>
      <c r="E114" t="s">
        <v>1</v>
      </c>
      <c r="F114">
        <v>13.0548</v>
      </c>
      <c r="G114">
        <v>1.1199999999999999E-5</v>
      </c>
      <c r="H114">
        <v>2.7900000000000001E-2</v>
      </c>
      <c r="I114" t="s">
        <v>394</v>
      </c>
    </row>
    <row r="115" spans="1:9" x14ac:dyDescent="0.2">
      <c r="A115" t="s">
        <v>301</v>
      </c>
      <c r="B115" t="s">
        <v>201</v>
      </c>
      <c r="C115">
        <v>-301</v>
      </c>
      <c r="D115">
        <v>-282</v>
      </c>
      <c r="E115" t="s">
        <v>3</v>
      </c>
      <c r="F115">
        <v>13.0479</v>
      </c>
      <c r="G115">
        <v>1.1199999999999999E-5</v>
      </c>
      <c r="H115">
        <v>2.7900000000000001E-2</v>
      </c>
      <c r="I115" t="s">
        <v>395</v>
      </c>
    </row>
    <row r="116" spans="1:9" x14ac:dyDescent="0.2">
      <c r="A116" t="s">
        <v>301</v>
      </c>
      <c r="B116" t="s">
        <v>77</v>
      </c>
      <c r="C116">
        <v>-271</v>
      </c>
      <c r="D116">
        <v>-252</v>
      </c>
      <c r="E116" t="s">
        <v>1</v>
      </c>
      <c r="F116">
        <v>13.0479</v>
      </c>
      <c r="G116">
        <v>1.1199999999999999E-5</v>
      </c>
      <c r="H116">
        <v>2.7900000000000001E-2</v>
      </c>
      <c r="I116" t="s">
        <v>395</v>
      </c>
    </row>
    <row r="117" spans="1:9" x14ac:dyDescent="0.2">
      <c r="A117" t="s">
        <v>301</v>
      </c>
      <c r="B117" t="s">
        <v>195</v>
      </c>
      <c r="C117">
        <v>-313</v>
      </c>
      <c r="D117">
        <v>-294</v>
      </c>
      <c r="E117" t="s">
        <v>3</v>
      </c>
      <c r="F117">
        <v>13</v>
      </c>
      <c r="G117">
        <v>1.17E-5</v>
      </c>
      <c r="H117">
        <v>2.8799999999999999E-2</v>
      </c>
      <c r="I117" t="s">
        <v>396</v>
      </c>
    </row>
    <row r="118" spans="1:9" x14ac:dyDescent="0.2">
      <c r="A118" t="s">
        <v>301</v>
      </c>
      <c r="B118" t="s">
        <v>161</v>
      </c>
      <c r="C118">
        <v>-180</v>
      </c>
      <c r="D118">
        <v>-161</v>
      </c>
      <c r="E118" t="s">
        <v>1</v>
      </c>
      <c r="F118">
        <v>12.9932</v>
      </c>
      <c r="G118">
        <v>1.1800000000000001E-5</v>
      </c>
      <c r="H118">
        <v>2.8799999999999999E-2</v>
      </c>
      <c r="I118" t="s">
        <v>397</v>
      </c>
    </row>
    <row r="119" spans="1:9" x14ac:dyDescent="0.2">
      <c r="A119" t="s">
        <v>301</v>
      </c>
      <c r="B119" t="s">
        <v>95</v>
      </c>
      <c r="C119">
        <v>-248</v>
      </c>
      <c r="D119">
        <v>-229</v>
      </c>
      <c r="E119" t="s">
        <v>1</v>
      </c>
      <c r="F119">
        <v>12.9589</v>
      </c>
      <c r="G119">
        <v>1.2099999999999999E-5</v>
      </c>
      <c r="H119">
        <v>2.9399999999999999E-2</v>
      </c>
      <c r="I119" t="s">
        <v>398</v>
      </c>
    </row>
    <row r="120" spans="1:9" x14ac:dyDescent="0.2">
      <c r="A120" t="s">
        <v>301</v>
      </c>
      <c r="B120" t="s">
        <v>64</v>
      </c>
      <c r="C120">
        <v>-351</v>
      </c>
      <c r="D120">
        <v>-332</v>
      </c>
      <c r="E120" t="s">
        <v>3</v>
      </c>
      <c r="F120">
        <v>12.9315</v>
      </c>
      <c r="G120">
        <v>1.24E-5</v>
      </c>
      <c r="H120">
        <v>2.98E-2</v>
      </c>
      <c r="I120" t="s">
        <v>399</v>
      </c>
    </row>
    <row r="121" spans="1:9" x14ac:dyDescent="0.2">
      <c r="A121" t="s">
        <v>301</v>
      </c>
      <c r="B121" t="s">
        <v>95</v>
      </c>
      <c r="C121">
        <v>-228</v>
      </c>
      <c r="D121">
        <v>-209</v>
      </c>
      <c r="E121" t="s">
        <v>3</v>
      </c>
      <c r="F121">
        <v>12.911</v>
      </c>
      <c r="G121">
        <v>1.27E-5</v>
      </c>
      <c r="H121">
        <v>3.0099999999999998E-2</v>
      </c>
      <c r="I121" t="s">
        <v>400</v>
      </c>
    </row>
    <row r="122" spans="1:9" x14ac:dyDescent="0.2">
      <c r="A122" t="s">
        <v>301</v>
      </c>
      <c r="B122" t="s">
        <v>158</v>
      </c>
      <c r="C122">
        <v>-457</v>
      </c>
      <c r="D122">
        <v>-438</v>
      </c>
      <c r="E122" t="s">
        <v>1</v>
      </c>
      <c r="F122">
        <v>12.9041</v>
      </c>
      <c r="G122">
        <v>1.27E-5</v>
      </c>
      <c r="H122">
        <v>3.0099999999999998E-2</v>
      </c>
      <c r="I122" t="s">
        <v>401</v>
      </c>
    </row>
    <row r="123" spans="1:9" x14ac:dyDescent="0.2">
      <c r="A123" t="s">
        <v>301</v>
      </c>
      <c r="B123" t="s">
        <v>22</v>
      </c>
      <c r="C123">
        <v>-292</v>
      </c>
      <c r="D123">
        <v>-273</v>
      </c>
      <c r="E123" t="s">
        <v>1</v>
      </c>
      <c r="F123">
        <v>12.883599999999999</v>
      </c>
      <c r="G123">
        <v>1.2999999999999999E-5</v>
      </c>
      <c r="H123">
        <v>3.0099999999999998E-2</v>
      </c>
      <c r="I123" t="s">
        <v>402</v>
      </c>
    </row>
    <row r="124" spans="1:9" x14ac:dyDescent="0.2">
      <c r="A124" t="s">
        <v>301</v>
      </c>
      <c r="B124" t="s">
        <v>62</v>
      </c>
      <c r="C124">
        <v>-335</v>
      </c>
      <c r="D124">
        <v>-316</v>
      </c>
      <c r="E124" t="s">
        <v>1</v>
      </c>
      <c r="F124">
        <v>12.863</v>
      </c>
      <c r="G124">
        <v>1.3200000000000001E-5</v>
      </c>
      <c r="H124">
        <v>3.0099999999999998E-2</v>
      </c>
      <c r="I124" t="s">
        <v>403</v>
      </c>
    </row>
    <row r="125" spans="1:9" x14ac:dyDescent="0.2">
      <c r="A125" t="s">
        <v>301</v>
      </c>
      <c r="B125" t="s">
        <v>187</v>
      </c>
      <c r="C125">
        <v>-252</v>
      </c>
      <c r="D125">
        <v>-233</v>
      </c>
      <c r="E125" t="s">
        <v>1</v>
      </c>
      <c r="F125">
        <v>12.863</v>
      </c>
      <c r="G125">
        <v>1.3200000000000001E-5</v>
      </c>
      <c r="H125">
        <v>3.0099999999999998E-2</v>
      </c>
      <c r="I125" t="s">
        <v>404</v>
      </c>
    </row>
    <row r="126" spans="1:9" x14ac:dyDescent="0.2">
      <c r="A126" t="s">
        <v>301</v>
      </c>
      <c r="B126" t="s">
        <v>58</v>
      </c>
      <c r="C126">
        <v>-150</v>
      </c>
      <c r="D126">
        <v>-131</v>
      </c>
      <c r="E126" t="s">
        <v>3</v>
      </c>
      <c r="F126">
        <v>12.849299999999999</v>
      </c>
      <c r="G126">
        <v>1.34E-5</v>
      </c>
      <c r="H126">
        <v>3.0099999999999998E-2</v>
      </c>
      <c r="I126" t="s">
        <v>405</v>
      </c>
    </row>
    <row r="127" spans="1:9" x14ac:dyDescent="0.2">
      <c r="A127" t="s">
        <v>301</v>
      </c>
      <c r="B127" t="s">
        <v>229</v>
      </c>
      <c r="C127">
        <v>-292</v>
      </c>
      <c r="D127">
        <v>-273</v>
      </c>
      <c r="E127" t="s">
        <v>1</v>
      </c>
      <c r="F127">
        <v>12.842499999999999</v>
      </c>
      <c r="G127">
        <v>1.34E-5</v>
      </c>
      <c r="H127">
        <v>3.0099999999999998E-2</v>
      </c>
      <c r="I127" t="s">
        <v>406</v>
      </c>
    </row>
    <row r="128" spans="1:9" x14ac:dyDescent="0.2">
      <c r="A128" t="s">
        <v>301</v>
      </c>
      <c r="B128" t="s">
        <v>198</v>
      </c>
      <c r="C128">
        <v>-163</v>
      </c>
      <c r="D128">
        <v>-144</v>
      </c>
      <c r="E128" t="s">
        <v>1</v>
      </c>
      <c r="F128">
        <v>12.835599999999999</v>
      </c>
      <c r="G128">
        <v>1.3499999999999999E-5</v>
      </c>
      <c r="H128">
        <v>3.0099999999999998E-2</v>
      </c>
      <c r="I128" t="s">
        <v>407</v>
      </c>
    </row>
    <row r="129" spans="1:9" x14ac:dyDescent="0.2">
      <c r="A129" t="s">
        <v>301</v>
      </c>
      <c r="B129" t="s">
        <v>22</v>
      </c>
      <c r="C129">
        <v>-291</v>
      </c>
      <c r="D129">
        <v>-272</v>
      </c>
      <c r="E129" t="s">
        <v>3</v>
      </c>
      <c r="F129">
        <v>12.828799999999999</v>
      </c>
      <c r="G129">
        <v>1.36E-5</v>
      </c>
      <c r="H129">
        <v>3.0099999999999998E-2</v>
      </c>
      <c r="I129" t="s">
        <v>408</v>
      </c>
    </row>
    <row r="130" spans="1:9" x14ac:dyDescent="0.2">
      <c r="A130" t="s">
        <v>301</v>
      </c>
      <c r="B130" t="s">
        <v>7</v>
      </c>
      <c r="C130">
        <v>-129</v>
      </c>
      <c r="D130">
        <v>-110</v>
      </c>
      <c r="E130" t="s">
        <v>1</v>
      </c>
      <c r="F130">
        <v>12.828799999999999</v>
      </c>
      <c r="G130">
        <v>1.36E-5</v>
      </c>
      <c r="H130">
        <v>3.0099999999999998E-2</v>
      </c>
      <c r="I130" t="s">
        <v>409</v>
      </c>
    </row>
    <row r="131" spans="1:9" x14ac:dyDescent="0.2">
      <c r="A131" t="s">
        <v>301</v>
      </c>
      <c r="B131" t="s">
        <v>157</v>
      </c>
      <c r="C131">
        <v>-461</v>
      </c>
      <c r="D131">
        <v>-442</v>
      </c>
      <c r="E131" t="s">
        <v>3</v>
      </c>
      <c r="F131">
        <v>12.780799999999999</v>
      </c>
      <c r="G131">
        <v>1.42E-5</v>
      </c>
      <c r="H131">
        <v>3.1099999999999999E-2</v>
      </c>
      <c r="I131" t="s">
        <v>410</v>
      </c>
    </row>
    <row r="132" spans="1:9" x14ac:dyDescent="0.2">
      <c r="A132" t="s">
        <v>301</v>
      </c>
      <c r="B132" t="s">
        <v>64</v>
      </c>
      <c r="C132">
        <v>-351</v>
      </c>
      <c r="D132">
        <v>-332</v>
      </c>
      <c r="E132" t="s">
        <v>1</v>
      </c>
      <c r="F132">
        <v>12.773999999999999</v>
      </c>
      <c r="G132">
        <v>1.43E-5</v>
      </c>
      <c r="H132">
        <v>3.1099999999999999E-2</v>
      </c>
      <c r="I132" t="s">
        <v>411</v>
      </c>
    </row>
    <row r="133" spans="1:9" x14ac:dyDescent="0.2">
      <c r="A133" t="s">
        <v>301</v>
      </c>
      <c r="B133" t="s">
        <v>88</v>
      </c>
      <c r="C133">
        <v>-303</v>
      </c>
      <c r="D133">
        <v>-284</v>
      </c>
      <c r="E133" t="s">
        <v>3</v>
      </c>
      <c r="F133">
        <v>12.726000000000001</v>
      </c>
      <c r="G133">
        <v>1.49E-5</v>
      </c>
      <c r="H133">
        <v>3.1899999999999998E-2</v>
      </c>
      <c r="I133" t="s">
        <v>412</v>
      </c>
    </row>
    <row r="134" spans="1:9" x14ac:dyDescent="0.2">
      <c r="A134" t="s">
        <v>301</v>
      </c>
      <c r="B134" t="s">
        <v>172</v>
      </c>
      <c r="C134">
        <v>-152</v>
      </c>
      <c r="D134">
        <v>-133</v>
      </c>
      <c r="E134" t="s">
        <v>1</v>
      </c>
      <c r="F134">
        <v>12.726000000000001</v>
      </c>
      <c r="G134">
        <v>1.49E-5</v>
      </c>
      <c r="H134">
        <v>3.1899999999999998E-2</v>
      </c>
      <c r="I134" t="s">
        <v>413</v>
      </c>
    </row>
    <row r="135" spans="1:9" x14ac:dyDescent="0.2">
      <c r="A135" t="s">
        <v>301</v>
      </c>
      <c r="B135" t="s">
        <v>130</v>
      </c>
      <c r="C135">
        <v>-113</v>
      </c>
      <c r="D135">
        <v>-94</v>
      </c>
      <c r="E135" t="s">
        <v>3</v>
      </c>
      <c r="F135">
        <v>12.643800000000001</v>
      </c>
      <c r="G135">
        <v>1.59E-5</v>
      </c>
      <c r="H135">
        <v>3.4000000000000002E-2</v>
      </c>
      <c r="I135" t="s">
        <v>414</v>
      </c>
    </row>
    <row r="136" spans="1:9" x14ac:dyDescent="0.2">
      <c r="A136" t="s">
        <v>301</v>
      </c>
      <c r="B136" t="s">
        <v>91</v>
      </c>
      <c r="C136">
        <v>-246</v>
      </c>
      <c r="D136">
        <v>-227</v>
      </c>
      <c r="E136" t="s">
        <v>1</v>
      </c>
      <c r="F136">
        <v>12.5753</v>
      </c>
      <c r="G136">
        <v>1.6900000000000001E-5</v>
      </c>
      <c r="H136">
        <v>3.5700000000000003E-2</v>
      </c>
      <c r="I136" t="s">
        <v>415</v>
      </c>
    </row>
    <row r="137" spans="1:9" x14ac:dyDescent="0.2">
      <c r="A137" t="s">
        <v>301</v>
      </c>
      <c r="B137" t="s">
        <v>58</v>
      </c>
      <c r="C137">
        <v>-150</v>
      </c>
      <c r="D137">
        <v>-131</v>
      </c>
      <c r="E137" t="s">
        <v>1</v>
      </c>
      <c r="F137">
        <v>12.5685</v>
      </c>
      <c r="G137">
        <v>1.7E-5</v>
      </c>
      <c r="H137">
        <v>3.5700000000000003E-2</v>
      </c>
      <c r="I137" t="s">
        <v>416</v>
      </c>
    </row>
    <row r="138" spans="1:9" x14ac:dyDescent="0.2">
      <c r="A138" t="s">
        <v>301</v>
      </c>
      <c r="B138" t="s">
        <v>45</v>
      </c>
      <c r="C138">
        <v>-247</v>
      </c>
      <c r="D138">
        <v>-228</v>
      </c>
      <c r="E138" t="s">
        <v>3</v>
      </c>
      <c r="F138">
        <v>12.5411</v>
      </c>
      <c r="G138">
        <v>1.7399999999999999E-5</v>
      </c>
      <c r="H138">
        <v>3.5700000000000003E-2</v>
      </c>
      <c r="I138" t="s">
        <v>417</v>
      </c>
    </row>
    <row r="139" spans="1:9" x14ac:dyDescent="0.2">
      <c r="A139" t="s">
        <v>301</v>
      </c>
      <c r="B139" t="s">
        <v>219</v>
      </c>
      <c r="C139">
        <v>-370</v>
      </c>
      <c r="D139">
        <v>-351</v>
      </c>
      <c r="E139" t="s">
        <v>1</v>
      </c>
      <c r="F139">
        <v>12.5411</v>
      </c>
      <c r="G139">
        <v>1.7399999999999999E-5</v>
      </c>
      <c r="H139">
        <v>3.5700000000000003E-2</v>
      </c>
      <c r="I139" t="s">
        <v>418</v>
      </c>
    </row>
    <row r="140" spans="1:9" x14ac:dyDescent="0.2">
      <c r="A140" t="s">
        <v>301</v>
      </c>
      <c r="B140" t="s">
        <v>76</v>
      </c>
      <c r="C140">
        <v>-345</v>
      </c>
      <c r="D140">
        <v>-326</v>
      </c>
      <c r="E140" t="s">
        <v>1</v>
      </c>
      <c r="F140">
        <v>12.5411</v>
      </c>
      <c r="G140">
        <v>1.7399999999999999E-5</v>
      </c>
      <c r="H140">
        <v>3.5700000000000003E-2</v>
      </c>
      <c r="I140" t="s">
        <v>419</v>
      </c>
    </row>
    <row r="141" spans="1:9" x14ac:dyDescent="0.2">
      <c r="A141" t="s">
        <v>301</v>
      </c>
      <c r="B141" t="s">
        <v>138</v>
      </c>
      <c r="C141">
        <v>-232</v>
      </c>
      <c r="D141">
        <v>-213</v>
      </c>
      <c r="E141" t="s">
        <v>3</v>
      </c>
      <c r="F141">
        <v>12.4795</v>
      </c>
      <c r="G141">
        <v>1.8300000000000001E-5</v>
      </c>
      <c r="H141">
        <v>3.73E-2</v>
      </c>
      <c r="I141" t="s">
        <v>420</v>
      </c>
    </row>
    <row r="142" spans="1:9" x14ac:dyDescent="0.2">
      <c r="A142" t="s">
        <v>301</v>
      </c>
      <c r="B142" t="s">
        <v>105</v>
      </c>
      <c r="C142">
        <v>-254</v>
      </c>
      <c r="D142">
        <v>-235</v>
      </c>
      <c r="E142" t="s">
        <v>1</v>
      </c>
      <c r="F142">
        <v>12.4726</v>
      </c>
      <c r="G142">
        <v>1.84E-5</v>
      </c>
      <c r="H142">
        <v>3.73E-2</v>
      </c>
      <c r="I142" t="s">
        <v>421</v>
      </c>
    </row>
    <row r="143" spans="1:9" x14ac:dyDescent="0.2">
      <c r="A143" t="s">
        <v>301</v>
      </c>
      <c r="B143" t="s">
        <v>205</v>
      </c>
      <c r="C143">
        <v>-439</v>
      </c>
      <c r="D143">
        <v>-420</v>
      </c>
      <c r="E143" t="s">
        <v>3</v>
      </c>
      <c r="F143">
        <v>12.4041</v>
      </c>
      <c r="G143">
        <v>1.95E-5</v>
      </c>
      <c r="H143">
        <v>3.8600000000000002E-2</v>
      </c>
      <c r="I143" t="s">
        <v>422</v>
      </c>
    </row>
    <row r="144" spans="1:9" x14ac:dyDescent="0.2">
      <c r="A144" t="s">
        <v>301</v>
      </c>
      <c r="B144" t="s">
        <v>107</v>
      </c>
      <c r="C144">
        <v>-129</v>
      </c>
      <c r="D144">
        <v>-110</v>
      </c>
      <c r="E144" t="s">
        <v>3</v>
      </c>
      <c r="F144">
        <v>12.4041</v>
      </c>
      <c r="G144">
        <v>1.95E-5</v>
      </c>
      <c r="H144">
        <v>3.8600000000000002E-2</v>
      </c>
      <c r="I144" t="s">
        <v>423</v>
      </c>
    </row>
    <row r="145" spans="1:9" x14ac:dyDescent="0.2">
      <c r="A145" t="s">
        <v>301</v>
      </c>
      <c r="B145" t="s">
        <v>108</v>
      </c>
      <c r="C145">
        <v>-381</v>
      </c>
      <c r="D145">
        <v>-362</v>
      </c>
      <c r="E145" t="s">
        <v>1</v>
      </c>
      <c r="F145">
        <v>12.4041</v>
      </c>
      <c r="G145">
        <v>1.95E-5</v>
      </c>
      <c r="H145">
        <v>3.8600000000000002E-2</v>
      </c>
      <c r="I145" t="s">
        <v>423</v>
      </c>
    </row>
    <row r="146" spans="1:9" x14ac:dyDescent="0.2">
      <c r="A146" t="s">
        <v>301</v>
      </c>
      <c r="B146" t="s">
        <v>4</v>
      </c>
      <c r="C146">
        <v>-186</v>
      </c>
      <c r="D146">
        <v>-167</v>
      </c>
      <c r="E146" t="s">
        <v>1</v>
      </c>
      <c r="F146">
        <v>12.3973</v>
      </c>
      <c r="G146">
        <v>1.9599999999999999E-5</v>
      </c>
      <c r="H146">
        <v>3.8600000000000002E-2</v>
      </c>
      <c r="I146" t="s">
        <v>424</v>
      </c>
    </row>
    <row r="147" spans="1:9" x14ac:dyDescent="0.2">
      <c r="A147" t="s">
        <v>301</v>
      </c>
      <c r="B147" t="s">
        <v>151</v>
      </c>
      <c r="C147">
        <v>-142</v>
      </c>
      <c r="D147">
        <v>-123</v>
      </c>
      <c r="E147" t="s">
        <v>1</v>
      </c>
      <c r="F147">
        <v>12.349299999999999</v>
      </c>
      <c r="G147">
        <v>2.0400000000000001E-5</v>
      </c>
      <c r="H147">
        <v>3.9899999999999998E-2</v>
      </c>
      <c r="I147" t="s">
        <v>425</v>
      </c>
    </row>
    <row r="148" spans="1:9" x14ac:dyDescent="0.2">
      <c r="A148" t="s">
        <v>301</v>
      </c>
      <c r="B148" t="s">
        <v>21</v>
      </c>
      <c r="C148">
        <v>-124</v>
      </c>
      <c r="D148">
        <v>-105</v>
      </c>
      <c r="E148" t="s">
        <v>3</v>
      </c>
      <c r="F148">
        <v>12.335599999999999</v>
      </c>
      <c r="G148">
        <v>2.0699999999999998E-5</v>
      </c>
      <c r="H148">
        <v>4.0099999999999997E-2</v>
      </c>
      <c r="I148" t="s">
        <v>426</v>
      </c>
    </row>
    <row r="149" spans="1:9" x14ac:dyDescent="0.2">
      <c r="A149" t="s">
        <v>301</v>
      </c>
      <c r="B149" t="s">
        <v>76</v>
      </c>
      <c r="C149">
        <v>-387</v>
      </c>
      <c r="D149">
        <v>-368</v>
      </c>
      <c r="E149" t="s">
        <v>3</v>
      </c>
      <c r="F149">
        <v>12.328799999999999</v>
      </c>
      <c r="G149">
        <v>2.0800000000000001E-5</v>
      </c>
      <c r="H149">
        <v>4.0099999999999997E-2</v>
      </c>
      <c r="I149" t="s">
        <v>200</v>
      </c>
    </row>
    <row r="150" spans="1:9" x14ac:dyDescent="0.2">
      <c r="A150" t="s">
        <v>301</v>
      </c>
      <c r="B150" t="s">
        <v>161</v>
      </c>
      <c r="C150">
        <v>-180</v>
      </c>
      <c r="D150">
        <v>-161</v>
      </c>
      <c r="E150" t="s">
        <v>3</v>
      </c>
      <c r="F150">
        <v>12.301399999999999</v>
      </c>
      <c r="G150">
        <v>2.12E-5</v>
      </c>
      <c r="H150">
        <v>4.0599999999999997E-2</v>
      </c>
      <c r="I150" t="s">
        <v>427</v>
      </c>
    </row>
    <row r="151" spans="1:9" x14ac:dyDescent="0.2">
      <c r="A151" t="s">
        <v>301</v>
      </c>
      <c r="B151" t="s">
        <v>191</v>
      </c>
      <c r="C151">
        <v>-156</v>
      </c>
      <c r="D151">
        <v>-137</v>
      </c>
      <c r="E151" t="s">
        <v>1</v>
      </c>
      <c r="F151">
        <v>12.294499999999999</v>
      </c>
      <c r="G151">
        <v>2.1399999999999998E-5</v>
      </c>
      <c r="H151">
        <v>4.0599999999999997E-2</v>
      </c>
      <c r="I151" t="s">
        <v>428</v>
      </c>
    </row>
    <row r="152" spans="1:9" x14ac:dyDescent="0.2">
      <c r="A152" t="s">
        <v>301</v>
      </c>
      <c r="B152" t="s">
        <v>173</v>
      </c>
      <c r="C152">
        <v>-214</v>
      </c>
      <c r="D152">
        <v>-195</v>
      </c>
      <c r="E152" t="s">
        <v>1</v>
      </c>
      <c r="F152">
        <v>12.287699999999999</v>
      </c>
      <c r="G152">
        <v>2.1500000000000001E-5</v>
      </c>
      <c r="H152">
        <v>4.0599999999999997E-2</v>
      </c>
      <c r="I152" t="s">
        <v>429</v>
      </c>
    </row>
    <row r="153" spans="1:9" x14ac:dyDescent="0.2">
      <c r="A153" t="s">
        <v>301</v>
      </c>
      <c r="B153" t="s">
        <v>185</v>
      </c>
      <c r="C153">
        <v>-237</v>
      </c>
      <c r="D153">
        <v>-218</v>
      </c>
      <c r="E153" t="s">
        <v>1</v>
      </c>
      <c r="F153">
        <v>12.273999999999999</v>
      </c>
      <c r="G153">
        <v>2.1699999999999999E-5</v>
      </c>
      <c r="H153">
        <v>4.0800000000000003E-2</v>
      </c>
      <c r="I153" t="s">
        <v>430</v>
      </c>
    </row>
    <row r="154" spans="1:9" x14ac:dyDescent="0.2">
      <c r="A154" t="s">
        <v>301</v>
      </c>
      <c r="B154" t="s">
        <v>209</v>
      </c>
      <c r="C154">
        <v>-139</v>
      </c>
      <c r="D154">
        <v>-120</v>
      </c>
      <c r="E154" t="s">
        <v>1</v>
      </c>
      <c r="F154">
        <v>12.253399999999999</v>
      </c>
      <c r="G154">
        <v>2.2099999999999998E-5</v>
      </c>
      <c r="H154">
        <v>4.1300000000000003E-2</v>
      </c>
      <c r="I154" t="s">
        <v>431</v>
      </c>
    </row>
    <row r="155" spans="1:9" x14ac:dyDescent="0.2">
      <c r="A155" t="s">
        <v>301</v>
      </c>
      <c r="B155" t="s">
        <v>134</v>
      </c>
      <c r="C155">
        <v>-333</v>
      </c>
      <c r="D155">
        <v>-314</v>
      </c>
      <c r="E155" t="s">
        <v>3</v>
      </c>
      <c r="F155">
        <v>12.232900000000001</v>
      </c>
      <c r="G155">
        <v>2.2500000000000001E-5</v>
      </c>
      <c r="H155">
        <v>4.1399999999999999E-2</v>
      </c>
      <c r="I155" t="s">
        <v>432</v>
      </c>
    </row>
    <row r="156" spans="1:9" x14ac:dyDescent="0.2">
      <c r="A156" t="s">
        <v>301</v>
      </c>
      <c r="B156" t="s">
        <v>133</v>
      </c>
      <c r="C156">
        <v>-331</v>
      </c>
      <c r="D156">
        <v>-312</v>
      </c>
      <c r="E156" t="s">
        <v>1</v>
      </c>
      <c r="F156">
        <v>12.232900000000001</v>
      </c>
      <c r="G156">
        <v>2.2500000000000001E-5</v>
      </c>
      <c r="H156">
        <v>4.1399999999999999E-2</v>
      </c>
      <c r="I156" t="s">
        <v>432</v>
      </c>
    </row>
    <row r="157" spans="1:9" x14ac:dyDescent="0.2">
      <c r="A157" t="s">
        <v>301</v>
      </c>
      <c r="B157" t="s">
        <v>211</v>
      </c>
      <c r="C157">
        <v>-444</v>
      </c>
      <c r="D157">
        <v>-425</v>
      </c>
      <c r="E157" t="s">
        <v>3</v>
      </c>
      <c r="F157">
        <v>12.205500000000001</v>
      </c>
      <c r="G157">
        <v>2.3E-5</v>
      </c>
      <c r="H157">
        <v>4.1799999999999997E-2</v>
      </c>
      <c r="I157" t="s">
        <v>433</v>
      </c>
    </row>
    <row r="158" spans="1:9" x14ac:dyDescent="0.2">
      <c r="A158" t="s">
        <v>301</v>
      </c>
      <c r="B158" t="s">
        <v>185</v>
      </c>
      <c r="C158">
        <v>-78</v>
      </c>
      <c r="D158">
        <v>-59</v>
      </c>
      <c r="E158" t="s">
        <v>1</v>
      </c>
      <c r="F158">
        <v>12.205500000000001</v>
      </c>
      <c r="G158">
        <v>2.3E-5</v>
      </c>
      <c r="H158">
        <v>4.1799999999999997E-2</v>
      </c>
      <c r="I158" t="s">
        <v>434</v>
      </c>
    </row>
    <row r="159" spans="1:9" x14ac:dyDescent="0.2">
      <c r="A159" t="s">
        <v>301</v>
      </c>
      <c r="B159" t="s">
        <v>87</v>
      </c>
      <c r="C159">
        <v>-234</v>
      </c>
      <c r="D159">
        <v>-215</v>
      </c>
      <c r="E159" t="s">
        <v>3</v>
      </c>
      <c r="F159">
        <v>12.184900000000001</v>
      </c>
      <c r="G159">
        <v>2.34E-5</v>
      </c>
      <c r="H159">
        <v>4.2200000000000001E-2</v>
      </c>
      <c r="I159" t="s">
        <v>435</v>
      </c>
    </row>
    <row r="160" spans="1:9" x14ac:dyDescent="0.2">
      <c r="A160" t="s">
        <v>301</v>
      </c>
      <c r="B160" t="s">
        <v>35</v>
      </c>
      <c r="C160">
        <v>-318</v>
      </c>
      <c r="D160">
        <v>-299</v>
      </c>
      <c r="E160" t="s">
        <v>3</v>
      </c>
      <c r="F160">
        <v>12.178100000000001</v>
      </c>
      <c r="G160">
        <v>2.3499999999999999E-5</v>
      </c>
      <c r="H160">
        <v>4.2200000000000001E-2</v>
      </c>
      <c r="I160" t="s">
        <v>436</v>
      </c>
    </row>
    <row r="161" spans="1:9" x14ac:dyDescent="0.2">
      <c r="A161" t="s">
        <v>301</v>
      </c>
      <c r="B161" t="s">
        <v>33</v>
      </c>
      <c r="C161">
        <v>-92</v>
      </c>
      <c r="D161">
        <v>-73</v>
      </c>
      <c r="E161" t="s">
        <v>3</v>
      </c>
      <c r="F161">
        <v>12.171200000000001</v>
      </c>
      <c r="G161">
        <v>2.37E-5</v>
      </c>
      <c r="H161">
        <v>4.2200000000000001E-2</v>
      </c>
      <c r="I161" t="s">
        <v>182</v>
      </c>
    </row>
    <row r="162" spans="1:9" x14ac:dyDescent="0.2">
      <c r="A162" t="s">
        <v>301</v>
      </c>
      <c r="B162" t="s">
        <v>66</v>
      </c>
      <c r="C162">
        <v>-291</v>
      </c>
      <c r="D162">
        <v>-272</v>
      </c>
      <c r="E162" t="s">
        <v>1</v>
      </c>
      <c r="F162">
        <v>12.137</v>
      </c>
      <c r="G162">
        <v>2.4300000000000001E-5</v>
      </c>
      <c r="H162">
        <v>4.3200000000000002E-2</v>
      </c>
      <c r="I162" t="s">
        <v>437</v>
      </c>
    </row>
    <row r="163" spans="1:9" x14ac:dyDescent="0.2">
      <c r="A163" t="s">
        <v>301</v>
      </c>
      <c r="B163" t="s">
        <v>123</v>
      </c>
      <c r="C163">
        <v>-357</v>
      </c>
      <c r="D163">
        <v>-338</v>
      </c>
      <c r="E163" t="s">
        <v>3</v>
      </c>
      <c r="F163">
        <v>12.1096</v>
      </c>
      <c r="G163">
        <v>2.4899999999999999E-5</v>
      </c>
      <c r="H163">
        <v>4.3299999999999998E-2</v>
      </c>
      <c r="I163" t="s">
        <v>438</v>
      </c>
    </row>
    <row r="164" spans="1:9" x14ac:dyDescent="0.2">
      <c r="A164" t="s">
        <v>301</v>
      </c>
      <c r="B164" t="s">
        <v>48</v>
      </c>
      <c r="C164">
        <v>-341</v>
      </c>
      <c r="D164">
        <v>-322</v>
      </c>
      <c r="E164" t="s">
        <v>1</v>
      </c>
      <c r="F164">
        <v>12.1096</v>
      </c>
      <c r="G164">
        <v>2.4899999999999999E-5</v>
      </c>
      <c r="H164">
        <v>4.3299999999999998E-2</v>
      </c>
      <c r="I164" t="s">
        <v>439</v>
      </c>
    </row>
    <row r="165" spans="1:9" x14ac:dyDescent="0.2">
      <c r="A165" t="s">
        <v>301</v>
      </c>
      <c r="B165" t="s">
        <v>122</v>
      </c>
      <c r="C165">
        <v>-324</v>
      </c>
      <c r="D165">
        <v>-305</v>
      </c>
      <c r="E165" t="s">
        <v>1</v>
      </c>
      <c r="F165">
        <v>12.1096</v>
      </c>
      <c r="G165">
        <v>2.4899999999999999E-5</v>
      </c>
      <c r="H165">
        <v>4.3299999999999998E-2</v>
      </c>
      <c r="I165" t="s">
        <v>438</v>
      </c>
    </row>
    <row r="166" spans="1:9" x14ac:dyDescent="0.2">
      <c r="A166" t="s">
        <v>301</v>
      </c>
      <c r="B166" t="s">
        <v>264</v>
      </c>
      <c r="C166">
        <v>-145</v>
      </c>
      <c r="D166">
        <v>-126</v>
      </c>
      <c r="E166" t="s">
        <v>1</v>
      </c>
      <c r="F166">
        <v>12.1027</v>
      </c>
      <c r="G166">
        <v>2.5000000000000001E-5</v>
      </c>
      <c r="H166">
        <v>4.3299999999999998E-2</v>
      </c>
      <c r="I166" t="s">
        <v>440</v>
      </c>
    </row>
    <row r="167" spans="1:9" x14ac:dyDescent="0.2">
      <c r="A167" t="s">
        <v>301</v>
      </c>
      <c r="B167" t="s">
        <v>60</v>
      </c>
      <c r="C167">
        <v>-492</v>
      </c>
      <c r="D167">
        <v>-473</v>
      </c>
      <c r="E167" t="s">
        <v>1</v>
      </c>
      <c r="F167">
        <v>12.0959</v>
      </c>
      <c r="G167">
        <v>2.5199999999999999E-5</v>
      </c>
      <c r="H167">
        <v>4.3299999999999998E-2</v>
      </c>
      <c r="I167" t="s">
        <v>441</v>
      </c>
    </row>
    <row r="168" spans="1:9" x14ac:dyDescent="0.2">
      <c r="A168" t="s">
        <v>301</v>
      </c>
      <c r="B168" t="s">
        <v>19</v>
      </c>
      <c r="C168">
        <v>-228</v>
      </c>
      <c r="D168">
        <v>-209</v>
      </c>
      <c r="E168" t="s">
        <v>3</v>
      </c>
      <c r="F168">
        <v>12.089</v>
      </c>
      <c r="G168">
        <v>2.5299999999999998E-5</v>
      </c>
      <c r="H168">
        <v>4.3299999999999998E-2</v>
      </c>
      <c r="I168" t="s">
        <v>442</v>
      </c>
    </row>
    <row r="169" spans="1:9" x14ac:dyDescent="0.2">
      <c r="A169" t="s">
        <v>301</v>
      </c>
      <c r="B169" t="s">
        <v>52</v>
      </c>
      <c r="C169">
        <v>-249</v>
      </c>
      <c r="D169">
        <v>-230</v>
      </c>
      <c r="E169" t="s">
        <v>3</v>
      </c>
      <c r="F169">
        <v>12.0548</v>
      </c>
      <c r="G169">
        <v>2.5999999999999998E-5</v>
      </c>
      <c r="H169">
        <v>4.3999999999999997E-2</v>
      </c>
      <c r="I169" t="s">
        <v>443</v>
      </c>
    </row>
    <row r="170" spans="1:9" x14ac:dyDescent="0.2">
      <c r="A170" t="s">
        <v>301</v>
      </c>
      <c r="B170" t="s">
        <v>53</v>
      </c>
      <c r="C170">
        <v>-354</v>
      </c>
      <c r="D170">
        <v>-335</v>
      </c>
      <c r="E170" t="s">
        <v>1</v>
      </c>
      <c r="F170">
        <v>12.0548</v>
      </c>
      <c r="G170">
        <v>2.5999999999999998E-5</v>
      </c>
      <c r="H170">
        <v>4.3999999999999997E-2</v>
      </c>
      <c r="I170" t="s">
        <v>443</v>
      </c>
    </row>
    <row r="171" spans="1:9" x14ac:dyDescent="0.2">
      <c r="A171" t="s">
        <v>301</v>
      </c>
      <c r="B171" t="s">
        <v>167</v>
      </c>
      <c r="C171">
        <v>-272</v>
      </c>
      <c r="D171">
        <v>-253</v>
      </c>
      <c r="E171" t="s">
        <v>3</v>
      </c>
      <c r="F171">
        <v>12.0274</v>
      </c>
      <c r="G171">
        <v>2.6599999999999999E-5</v>
      </c>
      <c r="H171">
        <v>4.4699999999999997E-2</v>
      </c>
      <c r="I171" t="s">
        <v>444</v>
      </c>
    </row>
    <row r="172" spans="1:9" x14ac:dyDescent="0.2">
      <c r="A172" t="s">
        <v>301</v>
      </c>
      <c r="B172" t="s">
        <v>74</v>
      </c>
      <c r="C172">
        <v>-198</v>
      </c>
      <c r="D172">
        <v>-179</v>
      </c>
      <c r="E172" t="s">
        <v>3</v>
      </c>
      <c r="F172">
        <v>12</v>
      </c>
      <c r="G172">
        <v>2.72E-5</v>
      </c>
      <c r="H172">
        <v>4.5400000000000003E-2</v>
      </c>
      <c r="I172" t="s">
        <v>197</v>
      </c>
    </row>
    <row r="173" spans="1:9" x14ac:dyDescent="0.2">
      <c r="A173" t="s">
        <v>301</v>
      </c>
      <c r="B173" t="s">
        <v>22</v>
      </c>
      <c r="C173">
        <v>-292</v>
      </c>
      <c r="D173">
        <v>-273</v>
      </c>
      <c r="E173" t="s">
        <v>3</v>
      </c>
      <c r="F173">
        <v>11.869899999999999</v>
      </c>
      <c r="G173">
        <v>3.0199999999999999E-5</v>
      </c>
      <c r="H173">
        <v>5.0200000000000002E-2</v>
      </c>
      <c r="I173" t="s">
        <v>445</v>
      </c>
    </row>
    <row r="174" spans="1:9" x14ac:dyDescent="0.2">
      <c r="A174" t="s">
        <v>301</v>
      </c>
      <c r="B174" t="s">
        <v>49</v>
      </c>
      <c r="C174">
        <v>-193</v>
      </c>
      <c r="D174">
        <v>-174</v>
      </c>
      <c r="E174" t="s">
        <v>1</v>
      </c>
      <c r="F174">
        <v>11.732900000000001</v>
      </c>
      <c r="G174">
        <v>3.3699999999999999E-5</v>
      </c>
      <c r="H174">
        <v>5.5599999999999997E-2</v>
      </c>
      <c r="I174" t="s">
        <v>446</v>
      </c>
    </row>
    <row r="175" spans="1:9" x14ac:dyDescent="0.2">
      <c r="A175" t="s">
        <v>301</v>
      </c>
      <c r="B175" t="s">
        <v>169</v>
      </c>
      <c r="C175">
        <v>-380</v>
      </c>
      <c r="D175">
        <v>-361</v>
      </c>
      <c r="E175" t="s">
        <v>3</v>
      </c>
      <c r="F175">
        <v>11.726000000000001</v>
      </c>
      <c r="G175">
        <v>3.3899999999999997E-5</v>
      </c>
      <c r="H175">
        <v>5.5599999999999997E-2</v>
      </c>
      <c r="I175" t="s">
        <v>447</v>
      </c>
    </row>
    <row r="176" spans="1:9" x14ac:dyDescent="0.2">
      <c r="A176" t="s">
        <v>301</v>
      </c>
      <c r="B176" t="s">
        <v>136</v>
      </c>
      <c r="C176">
        <v>-475</v>
      </c>
      <c r="D176">
        <v>-456</v>
      </c>
      <c r="E176" t="s">
        <v>1</v>
      </c>
      <c r="F176">
        <v>11.698600000000001</v>
      </c>
      <c r="G176">
        <v>3.4700000000000003E-5</v>
      </c>
      <c r="H176">
        <v>5.6500000000000002E-2</v>
      </c>
      <c r="I176" t="s">
        <v>448</v>
      </c>
    </row>
    <row r="177" spans="1:9" x14ac:dyDescent="0.2">
      <c r="A177" t="s">
        <v>301</v>
      </c>
      <c r="B177" t="s">
        <v>95</v>
      </c>
      <c r="C177">
        <v>-280</v>
      </c>
      <c r="D177">
        <v>-261</v>
      </c>
      <c r="E177" t="s">
        <v>1</v>
      </c>
      <c r="F177">
        <v>11.6233</v>
      </c>
      <c r="G177">
        <v>3.68E-5</v>
      </c>
      <c r="H177">
        <v>5.9700000000000003E-2</v>
      </c>
      <c r="I177" t="s">
        <v>449</v>
      </c>
    </row>
    <row r="178" spans="1:9" x14ac:dyDescent="0.2">
      <c r="A178" t="s">
        <v>301</v>
      </c>
      <c r="B178" t="s">
        <v>198</v>
      </c>
      <c r="C178">
        <v>-163</v>
      </c>
      <c r="D178">
        <v>-144</v>
      </c>
      <c r="E178" t="s">
        <v>3</v>
      </c>
      <c r="F178">
        <v>11.5822</v>
      </c>
      <c r="G178">
        <v>3.8000000000000002E-5</v>
      </c>
      <c r="H178">
        <v>6.1199999999999997E-2</v>
      </c>
      <c r="I178" t="s">
        <v>450</v>
      </c>
    </row>
    <row r="179" spans="1:9" x14ac:dyDescent="0.2">
      <c r="A179" t="s">
        <v>301</v>
      </c>
      <c r="B179" t="s">
        <v>7</v>
      </c>
      <c r="C179">
        <v>-129</v>
      </c>
      <c r="D179">
        <v>-110</v>
      </c>
      <c r="E179" t="s">
        <v>3</v>
      </c>
      <c r="F179">
        <v>11.5753</v>
      </c>
      <c r="G179">
        <v>3.82E-5</v>
      </c>
      <c r="H179">
        <v>6.1199999999999997E-2</v>
      </c>
      <c r="I179" t="s">
        <v>451</v>
      </c>
    </row>
    <row r="180" spans="1:9" x14ac:dyDescent="0.2">
      <c r="A180" t="s">
        <v>301</v>
      </c>
      <c r="B180" t="s">
        <v>79</v>
      </c>
      <c r="C180">
        <v>-224</v>
      </c>
      <c r="D180">
        <v>-205</v>
      </c>
      <c r="E180" t="s">
        <v>3</v>
      </c>
      <c r="F180">
        <v>11.5616</v>
      </c>
      <c r="G180">
        <v>3.8600000000000003E-5</v>
      </c>
      <c r="H180">
        <v>6.1199999999999997E-2</v>
      </c>
      <c r="I180" t="s">
        <v>452</v>
      </c>
    </row>
    <row r="181" spans="1:9" x14ac:dyDescent="0.2">
      <c r="A181" t="s">
        <v>301</v>
      </c>
      <c r="B181" t="s">
        <v>178</v>
      </c>
      <c r="C181">
        <v>-271</v>
      </c>
      <c r="D181">
        <v>-252</v>
      </c>
      <c r="E181" t="s">
        <v>1</v>
      </c>
      <c r="F181">
        <v>11.5616</v>
      </c>
      <c r="G181">
        <v>3.8600000000000003E-5</v>
      </c>
      <c r="H181">
        <v>6.1199999999999997E-2</v>
      </c>
      <c r="I181" t="s">
        <v>453</v>
      </c>
    </row>
    <row r="182" spans="1:9" x14ac:dyDescent="0.2">
      <c r="A182" t="s">
        <v>301</v>
      </c>
      <c r="B182" t="s">
        <v>91</v>
      </c>
      <c r="C182">
        <v>-245</v>
      </c>
      <c r="D182">
        <v>-226</v>
      </c>
      <c r="E182" t="s">
        <v>3</v>
      </c>
      <c r="F182">
        <v>11.5342</v>
      </c>
      <c r="G182">
        <v>3.9400000000000002E-5</v>
      </c>
      <c r="H182">
        <v>6.2199999999999998E-2</v>
      </c>
      <c r="I182" t="s">
        <v>454</v>
      </c>
    </row>
    <row r="183" spans="1:9" x14ac:dyDescent="0.2">
      <c r="A183" t="s">
        <v>301</v>
      </c>
      <c r="B183" t="s">
        <v>93</v>
      </c>
      <c r="C183">
        <v>-302</v>
      </c>
      <c r="D183">
        <v>-283</v>
      </c>
      <c r="E183" t="s">
        <v>3</v>
      </c>
      <c r="F183">
        <v>11.5274</v>
      </c>
      <c r="G183">
        <v>3.9700000000000003E-5</v>
      </c>
      <c r="H183">
        <v>6.2199999999999998E-2</v>
      </c>
      <c r="I183" t="s">
        <v>455</v>
      </c>
    </row>
    <row r="184" spans="1:9" x14ac:dyDescent="0.2">
      <c r="A184" t="s">
        <v>301</v>
      </c>
      <c r="B184" t="s">
        <v>139</v>
      </c>
      <c r="C184">
        <v>-219</v>
      </c>
      <c r="D184">
        <v>-200</v>
      </c>
      <c r="E184" t="s">
        <v>1</v>
      </c>
      <c r="F184">
        <v>11.5137</v>
      </c>
      <c r="G184">
        <v>4.0099999999999999E-5</v>
      </c>
      <c r="H184">
        <v>6.25E-2</v>
      </c>
      <c r="I184" t="s">
        <v>456</v>
      </c>
    </row>
    <row r="185" spans="1:9" x14ac:dyDescent="0.2">
      <c r="A185" t="s">
        <v>301</v>
      </c>
      <c r="B185" t="s">
        <v>187</v>
      </c>
      <c r="C185">
        <v>-474</v>
      </c>
      <c r="D185">
        <v>-455</v>
      </c>
      <c r="E185" t="s">
        <v>3</v>
      </c>
      <c r="F185">
        <v>11.5068</v>
      </c>
      <c r="G185">
        <v>4.0299999999999997E-5</v>
      </c>
      <c r="H185">
        <v>6.25E-2</v>
      </c>
      <c r="I185" t="s">
        <v>457</v>
      </c>
    </row>
    <row r="186" spans="1:9" x14ac:dyDescent="0.2">
      <c r="A186" t="s">
        <v>301</v>
      </c>
      <c r="B186" t="s">
        <v>95</v>
      </c>
      <c r="C186">
        <v>-248</v>
      </c>
      <c r="D186">
        <v>-229</v>
      </c>
      <c r="E186" t="s">
        <v>3</v>
      </c>
      <c r="F186">
        <v>11.4932</v>
      </c>
      <c r="G186">
        <v>4.07E-5</v>
      </c>
      <c r="H186">
        <v>6.25E-2</v>
      </c>
      <c r="I186" t="s">
        <v>458</v>
      </c>
    </row>
    <row r="187" spans="1:9" x14ac:dyDescent="0.2">
      <c r="A187" t="s">
        <v>301</v>
      </c>
      <c r="B187" t="s">
        <v>119</v>
      </c>
      <c r="C187">
        <v>-53</v>
      </c>
      <c r="D187">
        <v>-34</v>
      </c>
      <c r="E187" t="s">
        <v>1</v>
      </c>
      <c r="F187">
        <v>11.4932</v>
      </c>
      <c r="G187">
        <v>4.07E-5</v>
      </c>
      <c r="H187">
        <v>6.25E-2</v>
      </c>
      <c r="I187" t="s">
        <v>459</v>
      </c>
    </row>
    <row r="188" spans="1:9" x14ac:dyDescent="0.2">
      <c r="A188" t="s">
        <v>301</v>
      </c>
      <c r="B188" t="s">
        <v>77</v>
      </c>
      <c r="C188">
        <v>-271</v>
      </c>
      <c r="D188">
        <v>-252</v>
      </c>
      <c r="E188" t="s">
        <v>3</v>
      </c>
      <c r="F188">
        <v>11.4589</v>
      </c>
      <c r="G188">
        <v>4.18E-5</v>
      </c>
      <c r="H188">
        <v>6.3500000000000001E-2</v>
      </c>
      <c r="I188" t="s">
        <v>460</v>
      </c>
    </row>
    <row r="189" spans="1:9" x14ac:dyDescent="0.2">
      <c r="A189" t="s">
        <v>301</v>
      </c>
      <c r="B189" t="s">
        <v>201</v>
      </c>
      <c r="C189">
        <v>-301</v>
      </c>
      <c r="D189">
        <v>-282</v>
      </c>
      <c r="E189" t="s">
        <v>1</v>
      </c>
      <c r="F189">
        <v>11.4589</v>
      </c>
      <c r="G189">
        <v>4.18E-5</v>
      </c>
      <c r="H189">
        <v>6.3500000000000001E-2</v>
      </c>
      <c r="I189" t="s">
        <v>460</v>
      </c>
    </row>
    <row r="190" spans="1:9" x14ac:dyDescent="0.2">
      <c r="A190" t="s">
        <v>301</v>
      </c>
      <c r="B190" t="s">
        <v>264</v>
      </c>
      <c r="C190">
        <v>-145</v>
      </c>
      <c r="D190">
        <v>-126</v>
      </c>
      <c r="E190" t="s">
        <v>3</v>
      </c>
      <c r="F190">
        <v>11.3973</v>
      </c>
      <c r="G190">
        <v>4.3900000000000003E-5</v>
      </c>
      <c r="H190">
        <v>6.6299999999999998E-2</v>
      </c>
      <c r="I190" t="s">
        <v>461</v>
      </c>
    </row>
    <row r="191" spans="1:9" x14ac:dyDescent="0.2">
      <c r="A191" t="s">
        <v>301</v>
      </c>
      <c r="B191" t="s">
        <v>51</v>
      </c>
      <c r="C191">
        <v>-244</v>
      </c>
      <c r="D191">
        <v>-225</v>
      </c>
      <c r="E191" t="s">
        <v>3</v>
      </c>
      <c r="F191">
        <v>11.3904</v>
      </c>
      <c r="G191">
        <v>4.4100000000000001E-5</v>
      </c>
      <c r="H191">
        <v>6.6299999999999998E-2</v>
      </c>
      <c r="I191" t="s">
        <v>462</v>
      </c>
    </row>
    <row r="192" spans="1:9" x14ac:dyDescent="0.2">
      <c r="A192" t="s">
        <v>301</v>
      </c>
      <c r="B192" t="s">
        <v>31</v>
      </c>
      <c r="C192">
        <v>-119</v>
      </c>
      <c r="D192">
        <v>-100</v>
      </c>
      <c r="E192" t="s">
        <v>1</v>
      </c>
      <c r="F192">
        <v>11.3767</v>
      </c>
      <c r="G192">
        <v>4.46E-5</v>
      </c>
      <c r="H192">
        <v>6.6699999999999995E-2</v>
      </c>
      <c r="I192" t="s">
        <v>463</v>
      </c>
    </row>
    <row r="193" spans="1:9" x14ac:dyDescent="0.2">
      <c r="A193" t="s">
        <v>301</v>
      </c>
      <c r="B193" t="s">
        <v>0</v>
      </c>
      <c r="C193">
        <v>-20</v>
      </c>
      <c r="D193">
        <v>-1</v>
      </c>
      <c r="E193" t="s">
        <v>3</v>
      </c>
      <c r="F193">
        <v>11.363</v>
      </c>
      <c r="G193">
        <v>4.5099999999999998E-5</v>
      </c>
      <c r="H193">
        <v>6.7000000000000004E-2</v>
      </c>
      <c r="I193" t="s">
        <v>464</v>
      </c>
    </row>
    <row r="194" spans="1:9" x14ac:dyDescent="0.2">
      <c r="A194" t="s">
        <v>301</v>
      </c>
      <c r="B194" t="s">
        <v>129</v>
      </c>
      <c r="C194">
        <v>-293</v>
      </c>
      <c r="D194">
        <v>-274</v>
      </c>
      <c r="E194" t="s">
        <v>1</v>
      </c>
      <c r="F194">
        <v>11.356199999999999</v>
      </c>
      <c r="G194">
        <v>4.5300000000000003E-5</v>
      </c>
      <c r="H194">
        <v>6.7000000000000004E-2</v>
      </c>
      <c r="I194" t="s">
        <v>465</v>
      </c>
    </row>
    <row r="195" spans="1:9" x14ac:dyDescent="0.2">
      <c r="A195" t="s">
        <v>301</v>
      </c>
      <c r="B195" t="s">
        <v>13</v>
      </c>
      <c r="C195">
        <v>-453</v>
      </c>
      <c r="D195">
        <v>-434</v>
      </c>
      <c r="E195" t="s">
        <v>1</v>
      </c>
      <c r="F195">
        <v>11.342499999999999</v>
      </c>
      <c r="G195">
        <v>4.5800000000000002E-5</v>
      </c>
      <c r="H195">
        <v>6.7400000000000002E-2</v>
      </c>
      <c r="I195" t="s">
        <v>466</v>
      </c>
    </row>
    <row r="196" spans="1:9" x14ac:dyDescent="0.2">
      <c r="A196" t="s">
        <v>301</v>
      </c>
      <c r="B196" t="s">
        <v>61</v>
      </c>
      <c r="C196">
        <v>-417</v>
      </c>
      <c r="D196">
        <v>-398</v>
      </c>
      <c r="E196" t="s">
        <v>3</v>
      </c>
      <c r="F196">
        <v>11.294499999999999</v>
      </c>
      <c r="G196">
        <v>4.7500000000000003E-5</v>
      </c>
      <c r="H196">
        <v>6.9599999999999995E-2</v>
      </c>
      <c r="I196" t="s">
        <v>467</v>
      </c>
    </row>
    <row r="197" spans="1:9" x14ac:dyDescent="0.2">
      <c r="A197" t="s">
        <v>301</v>
      </c>
      <c r="B197" t="s">
        <v>133</v>
      </c>
      <c r="C197">
        <v>-331</v>
      </c>
      <c r="D197">
        <v>-312</v>
      </c>
      <c r="E197" t="s">
        <v>3</v>
      </c>
      <c r="F197">
        <v>11.273999999999999</v>
      </c>
      <c r="G197">
        <v>4.8300000000000002E-5</v>
      </c>
      <c r="H197">
        <v>6.9599999999999995E-2</v>
      </c>
      <c r="I197" t="s">
        <v>468</v>
      </c>
    </row>
    <row r="198" spans="1:9" x14ac:dyDescent="0.2">
      <c r="A198" t="s">
        <v>301</v>
      </c>
      <c r="B198" t="s">
        <v>134</v>
      </c>
      <c r="C198">
        <v>-333</v>
      </c>
      <c r="D198">
        <v>-314</v>
      </c>
      <c r="E198" t="s">
        <v>1</v>
      </c>
      <c r="F198">
        <v>11.273999999999999</v>
      </c>
      <c r="G198">
        <v>4.8300000000000002E-5</v>
      </c>
      <c r="H198">
        <v>6.9599999999999995E-2</v>
      </c>
      <c r="I198" t="s">
        <v>468</v>
      </c>
    </row>
    <row r="199" spans="1:9" x14ac:dyDescent="0.2">
      <c r="A199" t="s">
        <v>301</v>
      </c>
      <c r="B199" t="s">
        <v>51</v>
      </c>
      <c r="C199">
        <v>-244</v>
      </c>
      <c r="D199">
        <v>-225</v>
      </c>
      <c r="E199" t="s">
        <v>1</v>
      </c>
      <c r="F199">
        <v>11.273999999999999</v>
      </c>
      <c r="G199">
        <v>4.8300000000000002E-5</v>
      </c>
      <c r="H199">
        <v>6.9599999999999995E-2</v>
      </c>
      <c r="I199" t="s">
        <v>469</v>
      </c>
    </row>
    <row r="200" spans="1:9" x14ac:dyDescent="0.2">
      <c r="A200" t="s">
        <v>301</v>
      </c>
      <c r="B200" t="s">
        <v>92</v>
      </c>
      <c r="C200">
        <v>-473</v>
      </c>
      <c r="D200">
        <v>-454</v>
      </c>
      <c r="E200" t="s">
        <v>1</v>
      </c>
      <c r="F200">
        <v>11.232900000000001</v>
      </c>
      <c r="G200">
        <v>4.9799999999999998E-5</v>
      </c>
      <c r="H200">
        <v>7.1499999999999994E-2</v>
      </c>
      <c r="I200" t="s">
        <v>470</v>
      </c>
    </row>
    <row r="201" spans="1:9" x14ac:dyDescent="0.2">
      <c r="A201" t="s">
        <v>301</v>
      </c>
      <c r="B201" t="s">
        <v>62</v>
      </c>
      <c r="C201">
        <v>-443</v>
      </c>
      <c r="D201">
        <v>-424</v>
      </c>
      <c r="E201" t="s">
        <v>3</v>
      </c>
      <c r="F201">
        <v>11.226000000000001</v>
      </c>
      <c r="G201">
        <v>5.0099999999999998E-5</v>
      </c>
      <c r="H201">
        <v>7.1499999999999994E-2</v>
      </c>
      <c r="I201" t="s">
        <v>471</v>
      </c>
    </row>
    <row r="202" spans="1:9" x14ac:dyDescent="0.2">
      <c r="A202" t="s">
        <v>301</v>
      </c>
      <c r="B202" t="s">
        <v>199</v>
      </c>
      <c r="C202">
        <v>-76</v>
      </c>
      <c r="D202">
        <v>-57</v>
      </c>
      <c r="E202" t="s">
        <v>1</v>
      </c>
      <c r="F202">
        <v>11.212300000000001</v>
      </c>
      <c r="G202">
        <v>5.0599999999999997E-5</v>
      </c>
      <c r="H202">
        <v>7.1900000000000006E-2</v>
      </c>
      <c r="I202" t="s">
        <v>472</v>
      </c>
    </row>
    <row r="203" spans="1:9" x14ac:dyDescent="0.2">
      <c r="A203" t="s">
        <v>301</v>
      </c>
      <c r="B203" t="s">
        <v>35</v>
      </c>
      <c r="C203">
        <v>-184</v>
      </c>
      <c r="D203">
        <v>-165</v>
      </c>
      <c r="E203" t="s">
        <v>1</v>
      </c>
      <c r="F203">
        <v>11.205500000000001</v>
      </c>
      <c r="G203">
        <v>5.0899999999999997E-5</v>
      </c>
      <c r="H203">
        <v>7.1900000000000006E-2</v>
      </c>
      <c r="I203" t="s">
        <v>473</v>
      </c>
    </row>
    <row r="204" spans="1:9" x14ac:dyDescent="0.2">
      <c r="A204" t="s">
        <v>301</v>
      </c>
      <c r="B204" t="s">
        <v>174</v>
      </c>
      <c r="C204">
        <v>-136</v>
      </c>
      <c r="D204">
        <v>-117</v>
      </c>
      <c r="E204" t="s">
        <v>1</v>
      </c>
      <c r="F204">
        <v>11.178100000000001</v>
      </c>
      <c r="G204">
        <v>5.1999999999999997E-5</v>
      </c>
      <c r="H204">
        <v>7.3099999999999998E-2</v>
      </c>
      <c r="I204" t="s">
        <v>175</v>
      </c>
    </row>
    <row r="205" spans="1:9" x14ac:dyDescent="0.2">
      <c r="A205" t="s">
        <v>301</v>
      </c>
      <c r="B205" t="s">
        <v>41</v>
      </c>
      <c r="C205">
        <v>-250</v>
      </c>
      <c r="D205">
        <v>-231</v>
      </c>
      <c r="E205" t="s">
        <v>3</v>
      </c>
      <c r="F205">
        <v>11.157500000000001</v>
      </c>
      <c r="G205">
        <v>5.2800000000000003E-5</v>
      </c>
      <c r="H205">
        <v>7.3899999999999993E-2</v>
      </c>
      <c r="I205" t="s">
        <v>474</v>
      </c>
    </row>
    <row r="206" spans="1:9" x14ac:dyDescent="0.2">
      <c r="A206" t="s">
        <v>301</v>
      </c>
      <c r="B206" t="s">
        <v>24</v>
      </c>
      <c r="C206">
        <v>-347</v>
      </c>
      <c r="D206">
        <v>-328</v>
      </c>
      <c r="E206" t="s">
        <v>1</v>
      </c>
      <c r="F206">
        <v>11.143800000000001</v>
      </c>
      <c r="G206">
        <v>5.3299999999999988E-5</v>
      </c>
      <c r="H206">
        <v>7.4300000000000005E-2</v>
      </c>
      <c r="I206" t="s">
        <v>475</v>
      </c>
    </row>
    <row r="207" spans="1:9" x14ac:dyDescent="0.2">
      <c r="A207" t="s">
        <v>301</v>
      </c>
      <c r="B207" t="s">
        <v>176</v>
      </c>
      <c r="C207">
        <v>-295</v>
      </c>
      <c r="D207">
        <v>-276</v>
      </c>
      <c r="E207" t="s">
        <v>3</v>
      </c>
      <c r="F207">
        <v>11.0959</v>
      </c>
      <c r="G207">
        <v>5.5300000000000002E-5</v>
      </c>
      <c r="H207">
        <v>7.6700000000000004E-2</v>
      </c>
      <c r="I207" t="s">
        <v>476</v>
      </c>
    </row>
    <row r="208" spans="1:9" x14ac:dyDescent="0.2">
      <c r="A208" t="s">
        <v>301</v>
      </c>
      <c r="B208" t="s">
        <v>145</v>
      </c>
      <c r="C208">
        <v>-353</v>
      </c>
      <c r="D208">
        <v>-334</v>
      </c>
      <c r="E208" t="s">
        <v>3</v>
      </c>
      <c r="F208">
        <v>11.0685</v>
      </c>
      <c r="G208">
        <v>5.6499999999999998E-5</v>
      </c>
      <c r="H208">
        <v>7.7499999999999999E-2</v>
      </c>
      <c r="I208" t="s">
        <v>477</v>
      </c>
    </row>
    <row r="209" spans="1:9" x14ac:dyDescent="0.2">
      <c r="A209" t="s">
        <v>301</v>
      </c>
      <c r="B209" t="s">
        <v>208</v>
      </c>
      <c r="C209">
        <v>-150</v>
      </c>
      <c r="D209">
        <v>-131</v>
      </c>
      <c r="E209" t="s">
        <v>3</v>
      </c>
      <c r="F209">
        <v>11.0685</v>
      </c>
      <c r="G209">
        <v>5.6499999999999998E-5</v>
      </c>
      <c r="H209">
        <v>7.7499999999999999E-2</v>
      </c>
      <c r="I209" t="s">
        <v>478</v>
      </c>
    </row>
    <row r="210" spans="1:9" x14ac:dyDescent="0.2">
      <c r="A210" t="s">
        <v>301</v>
      </c>
      <c r="B210" t="s">
        <v>10</v>
      </c>
      <c r="C210">
        <v>-367</v>
      </c>
      <c r="D210">
        <v>-348</v>
      </c>
      <c r="E210" t="s">
        <v>3</v>
      </c>
      <c r="F210">
        <v>11.0411</v>
      </c>
      <c r="G210">
        <v>5.7700000000000013E-5</v>
      </c>
      <c r="H210">
        <v>7.8799999999999995E-2</v>
      </c>
      <c r="I210" t="s">
        <v>479</v>
      </c>
    </row>
    <row r="211" spans="1:9" x14ac:dyDescent="0.2">
      <c r="A211" t="s">
        <v>301</v>
      </c>
      <c r="B211" t="s">
        <v>71</v>
      </c>
      <c r="C211">
        <v>-51</v>
      </c>
      <c r="D211">
        <v>-32</v>
      </c>
      <c r="E211" t="s">
        <v>3</v>
      </c>
      <c r="F211">
        <v>11.0342</v>
      </c>
      <c r="G211">
        <v>5.7999999999999987E-5</v>
      </c>
      <c r="H211">
        <v>7.8799999999999995E-2</v>
      </c>
      <c r="I211" t="s">
        <v>480</v>
      </c>
    </row>
    <row r="212" spans="1:9" x14ac:dyDescent="0.2">
      <c r="A212" t="s">
        <v>301</v>
      </c>
      <c r="B212" t="s">
        <v>195</v>
      </c>
      <c r="C212">
        <v>-313</v>
      </c>
      <c r="D212">
        <v>-294</v>
      </c>
      <c r="E212" t="s">
        <v>1</v>
      </c>
      <c r="F212">
        <v>11.0274</v>
      </c>
      <c r="G212">
        <v>5.8299999999999987E-5</v>
      </c>
      <c r="H212">
        <v>7.8799999999999995E-2</v>
      </c>
      <c r="I212" t="s">
        <v>481</v>
      </c>
    </row>
    <row r="213" spans="1:9" x14ac:dyDescent="0.2">
      <c r="A213" t="s">
        <v>301</v>
      </c>
      <c r="B213" t="s">
        <v>71</v>
      </c>
      <c r="C213">
        <v>-158</v>
      </c>
      <c r="D213">
        <v>-139</v>
      </c>
      <c r="E213" t="s">
        <v>1</v>
      </c>
      <c r="F213">
        <v>11.0205</v>
      </c>
      <c r="G213">
        <v>5.8599999999999988E-5</v>
      </c>
      <c r="H213">
        <v>7.8899999999999998E-2</v>
      </c>
      <c r="I213" t="s">
        <v>482</v>
      </c>
    </row>
    <row r="214" spans="1:9" x14ac:dyDescent="0.2">
      <c r="A214" t="s">
        <v>301</v>
      </c>
      <c r="B214" t="s">
        <v>98</v>
      </c>
      <c r="C214">
        <v>-340</v>
      </c>
      <c r="D214">
        <v>-321</v>
      </c>
      <c r="E214" t="s">
        <v>1</v>
      </c>
      <c r="F214">
        <v>10.9726</v>
      </c>
      <c r="G214">
        <v>6.0699999999999998E-5</v>
      </c>
      <c r="H214">
        <v>8.1100000000000005E-2</v>
      </c>
      <c r="I214" t="s">
        <v>483</v>
      </c>
    </row>
    <row r="215" spans="1:9" x14ac:dyDescent="0.2">
      <c r="A215" t="s">
        <v>301</v>
      </c>
      <c r="B215" t="s">
        <v>149</v>
      </c>
      <c r="C215">
        <v>-219</v>
      </c>
      <c r="D215">
        <v>-200</v>
      </c>
      <c r="E215" t="s">
        <v>3</v>
      </c>
      <c r="F215">
        <v>10.9658</v>
      </c>
      <c r="G215">
        <v>6.0999999999999999E-5</v>
      </c>
      <c r="H215">
        <v>8.1100000000000005E-2</v>
      </c>
      <c r="I215" t="s">
        <v>484</v>
      </c>
    </row>
    <row r="216" spans="1:9" x14ac:dyDescent="0.2">
      <c r="A216" t="s">
        <v>301</v>
      </c>
      <c r="B216" t="s">
        <v>149</v>
      </c>
      <c r="C216">
        <v>-219</v>
      </c>
      <c r="D216">
        <v>-200</v>
      </c>
      <c r="E216" t="s">
        <v>1</v>
      </c>
      <c r="F216">
        <v>10.9658</v>
      </c>
      <c r="G216">
        <v>6.0999999999999999E-5</v>
      </c>
      <c r="H216">
        <v>8.1100000000000005E-2</v>
      </c>
      <c r="I216" t="s">
        <v>485</v>
      </c>
    </row>
    <row r="217" spans="1:9" x14ac:dyDescent="0.2">
      <c r="A217" t="s">
        <v>301</v>
      </c>
      <c r="B217" t="s">
        <v>158</v>
      </c>
      <c r="C217">
        <v>-457</v>
      </c>
      <c r="D217">
        <v>-438</v>
      </c>
      <c r="E217" t="s">
        <v>3</v>
      </c>
      <c r="F217">
        <v>10.9589</v>
      </c>
      <c r="G217">
        <v>6.1400000000000002E-5</v>
      </c>
      <c r="H217">
        <v>8.1100000000000005E-2</v>
      </c>
      <c r="I217" t="s">
        <v>486</v>
      </c>
    </row>
    <row r="218" spans="1:9" x14ac:dyDescent="0.2">
      <c r="A218" t="s">
        <v>301</v>
      </c>
      <c r="B218" t="s">
        <v>49</v>
      </c>
      <c r="C218">
        <v>-193</v>
      </c>
      <c r="D218">
        <v>-174</v>
      </c>
      <c r="E218" t="s">
        <v>3</v>
      </c>
      <c r="F218">
        <v>10.9315</v>
      </c>
      <c r="G218">
        <v>6.2600000000000004E-5</v>
      </c>
      <c r="H218">
        <v>8.199999999999999E-2</v>
      </c>
      <c r="I218" t="s">
        <v>487</v>
      </c>
    </row>
    <row r="219" spans="1:9" x14ac:dyDescent="0.2">
      <c r="A219" t="s">
        <v>301</v>
      </c>
      <c r="B219" t="s">
        <v>163</v>
      </c>
      <c r="C219">
        <v>-94</v>
      </c>
      <c r="D219">
        <v>-75</v>
      </c>
      <c r="E219" t="s">
        <v>1</v>
      </c>
      <c r="F219">
        <v>10.9315</v>
      </c>
      <c r="G219">
        <v>6.2600000000000004E-5</v>
      </c>
      <c r="H219">
        <v>8.199999999999999E-2</v>
      </c>
      <c r="I219" t="s">
        <v>488</v>
      </c>
    </row>
    <row r="220" spans="1:9" x14ac:dyDescent="0.2">
      <c r="A220" t="s">
        <v>301</v>
      </c>
      <c r="B220" t="s">
        <v>61</v>
      </c>
      <c r="C220">
        <v>-417</v>
      </c>
      <c r="D220">
        <v>-398</v>
      </c>
      <c r="E220" t="s">
        <v>1</v>
      </c>
      <c r="F220">
        <v>10.9247</v>
      </c>
      <c r="G220">
        <v>6.3E-5</v>
      </c>
      <c r="H220">
        <v>8.2100000000000006E-2</v>
      </c>
      <c r="I220" t="s">
        <v>489</v>
      </c>
    </row>
    <row r="221" spans="1:9" x14ac:dyDescent="0.2">
      <c r="A221" t="s">
        <v>301</v>
      </c>
      <c r="B221" t="s">
        <v>205</v>
      </c>
      <c r="C221">
        <v>-355</v>
      </c>
      <c r="D221">
        <v>-336</v>
      </c>
      <c r="E221" t="s">
        <v>3</v>
      </c>
      <c r="F221">
        <v>10.9178</v>
      </c>
      <c r="G221">
        <v>6.3300000000000007E-5</v>
      </c>
      <c r="H221">
        <v>8.2100000000000006E-2</v>
      </c>
      <c r="I221" t="s">
        <v>490</v>
      </c>
    </row>
    <row r="222" spans="1:9" x14ac:dyDescent="0.2">
      <c r="A222" t="s">
        <v>301</v>
      </c>
      <c r="B222" t="s">
        <v>185</v>
      </c>
      <c r="C222">
        <v>-237</v>
      </c>
      <c r="D222">
        <v>-218</v>
      </c>
      <c r="E222" t="s">
        <v>3</v>
      </c>
      <c r="F222">
        <v>10.869899999999999</v>
      </c>
      <c r="G222">
        <v>6.5599999999999995E-5</v>
      </c>
      <c r="H222">
        <v>8.4699999999999998E-2</v>
      </c>
      <c r="I222" t="s">
        <v>491</v>
      </c>
    </row>
    <row r="223" spans="1:9" x14ac:dyDescent="0.2">
      <c r="A223" t="s">
        <v>301</v>
      </c>
      <c r="B223" t="s">
        <v>223</v>
      </c>
      <c r="C223">
        <v>-458</v>
      </c>
      <c r="D223">
        <v>-439</v>
      </c>
      <c r="E223" t="s">
        <v>3</v>
      </c>
      <c r="F223">
        <v>10.849299999999999</v>
      </c>
      <c r="G223">
        <v>6.6599999999999993E-5</v>
      </c>
      <c r="H223">
        <v>8.4900000000000003E-2</v>
      </c>
      <c r="I223" t="s">
        <v>492</v>
      </c>
    </row>
    <row r="224" spans="1:9" x14ac:dyDescent="0.2">
      <c r="A224" t="s">
        <v>301</v>
      </c>
      <c r="B224" t="s">
        <v>18</v>
      </c>
      <c r="C224">
        <v>-415</v>
      </c>
      <c r="D224">
        <v>-396</v>
      </c>
      <c r="E224" t="s">
        <v>1</v>
      </c>
      <c r="F224">
        <v>10.849299999999999</v>
      </c>
      <c r="G224">
        <v>6.6599999999999993E-5</v>
      </c>
      <c r="H224">
        <v>8.4900000000000003E-2</v>
      </c>
      <c r="I224" t="s">
        <v>493</v>
      </c>
    </row>
    <row r="225" spans="1:9" x14ac:dyDescent="0.2">
      <c r="A225" t="s">
        <v>301</v>
      </c>
      <c r="B225" t="s">
        <v>17</v>
      </c>
      <c r="C225">
        <v>-299</v>
      </c>
      <c r="D225">
        <v>-280</v>
      </c>
      <c r="E225" t="s">
        <v>3</v>
      </c>
      <c r="F225">
        <v>10.849299999999999</v>
      </c>
      <c r="G225">
        <v>6.6599999999999993E-5</v>
      </c>
      <c r="H225">
        <v>8.4900000000000003E-2</v>
      </c>
      <c r="I225" t="s">
        <v>493</v>
      </c>
    </row>
    <row r="226" spans="1:9" x14ac:dyDescent="0.2">
      <c r="A226" t="s">
        <v>301</v>
      </c>
      <c r="B226" t="s">
        <v>93</v>
      </c>
      <c r="C226">
        <v>-302</v>
      </c>
      <c r="D226">
        <v>-283</v>
      </c>
      <c r="E226" t="s">
        <v>1</v>
      </c>
      <c r="F226">
        <v>10.821899999999999</v>
      </c>
      <c r="G226">
        <v>6.7999999999999999E-5</v>
      </c>
      <c r="H226">
        <v>8.6300000000000002E-2</v>
      </c>
      <c r="I226" t="s">
        <v>494</v>
      </c>
    </row>
    <row r="227" spans="1:9" x14ac:dyDescent="0.2">
      <c r="A227" t="s">
        <v>301</v>
      </c>
      <c r="B227" t="s">
        <v>189</v>
      </c>
      <c r="C227">
        <v>-258</v>
      </c>
      <c r="D227">
        <v>-239</v>
      </c>
      <c r="E227" t="s">
        <v>3</v>
      </c>
      <c r="F227">
        <v>10.815099999999999</v>
      </c>
      <c r="G227">
        <v>6.8299999999999993E-5</v>
      </c>
      <c r="H227">
        <v>8.6300000000000002E-2</v>
      </c>
      <c r="I227" t="s">
        <v>495</v>
      </c>
    </row>
    <row r="228" spans="1:9" x14ac:dyDescent="0.2">
      <c r="A228" t="s">
        <v>301</v>
      </c>
      <c r="B228" t="s">
        <v>22</v>
      </c>
      <c r="C228">
        <v>-345</v>
      </c>
      <c r="D228">
        <v>-326</v>
      </c>
      <c r="E228" t="s">
        <v>3</v>
      </c>
      <c r="F228">
        <v>10.773999999999999</v>
      </c>
      <c r="G228">
        <v>7.0400000000000004E-5</v>
      </c>
      <c r="H228">
        <v>8.8599999999999998E-2</v>
      </c>
      <c r="I228" t="s">
        <v>496</v>
      </c>
    </row>
    <row r="229" spans="1:9" x14ac:dyDescent="0.2">
      <c r="A229" t="s">
        <v>301</v>
      </c>
      <c r="B229" t="s">
        <v>208</v>
      </c>
      <c r="C229">
        <v>-428</v>
      </c>
      <c r="D229">
        <v>-409</v>
      </c>
      <c r="E229" t="s">
        <v>3</v>
      </c>
      <c r="F229">
        <v>10.767099999999999</v>
      </c>
      <c r="G229">
        <v>7.08E-5</v>
      </c>
      <c r="H229">
        <v>8.8700000000000001E-2</v>
      </c>
      <c r="I229" t="s">
        <v>497</v>
      </c>
    </row>
    <row r="230" spans="1:9" x14ac:dyDescent="0.2">
      <c r="A230" t="s">
        <v>301</v>
      </c>
      <c r="B230" t="s">
        <v>233</v>
      </c>
      <c r="C230">
        <v>-426</v>
      </c>
      <c r="D230">
        <v>-407</v>
      </c>
      <c r="E230" t="s">
        <v>3</v>
      </c>
      <c r="F230">
        <v>10.726000000000001</v>
      </c>
      <c r="G230">
        <v>7.2999999999999999E-5</v>
      </c>
      <c r="H230">
        <v>9.0200000000000002E-2</v>
      </c>
      <c r="I230" t="s">
        <v>498</v>
      </c>
    </row>
    <row r="231" spans="1:9" x14ac:dyDescent="0.2">
      <c r="A231" t="s">
        <v>301</v>
      </c>
      <c r="B231" t="s">
        <v>13</v>
      </c>
      <c r="C231">
        <v>-285</v>
      </c>
      <c r="D231">
        <v>-266</v>
      </c>
      <c r="E231" t="s">
        <v>1</v>
      </c>
      <c r="F231">
        <v>10.726000000000001</v>
      </c>
      <c r="G231">
        <v>7.2999999999999999E-5</v>
      </c>
      <c r="H231">
        <v>9.0200000000000002E-2</v>
      </c>
      <c r="I231" t="s">
        <v>499</v>
      </c>
    </row>
    <row r="232" spans="1:9" x14ac:dyDescent="0.2">
      <c r="A232" t="s">
        <v>301</v>
      </c>
      <c r="B232" t="s">
        <v>232</v>
      </c>
      <c r="C232">
        <v>-147</v>
      </c>
      <c r="D232">
        <v>-128</v>
      </c>
      <c r="E232" t="s">
        <v>1</v>
      </c>
      <c r="F232">
        <v>10.726000000000001</v>
      </c>
      <c r="G232">
        <v>7.2999999999999999E-5</v>
      </c>
      <c r="H232">
        <v>9.0200000000000002E-2</v>
      </c>
      <c r="I232" t="s">
        <v>498</v>
      </c>
    </row>
    <row r="233" spans="1:9" x14ac:dyDescent="0.2">
      <c r="A233" t="s">
        <v>301</v>
      </c>
      <c r="B233" t="s">
        <v>203</v>
      </c>
      <c r="C233">
        <v>-208</v>
      </c>
      <c r="D233">
        <v>-189</v>
      </c>
      <c r="E233" t="s">
        <v>1</v>
      </c>
      <c r="F233">
        <v>10.705500000000001</v>
      </c>
      <c r="G233">
        <v>7.4099999999999999E-5</v>
      </c>
      <c r="H233">
        <v>9.0899999999999995E-2</v>
      </c>
      <c r="I233" t="s">
        <v>500</v>
      </c>
    </row>
    <row r="234" spans="1:9" x14ac:dyDescent="0.2">
      <c r="A234" t="s">
        <v>301</v>
      </c>
      <c r="B234" t="s">
        <v>60</v>
      </c>
      <c r="C234">
        <v>-289</v>
      </c>
      <c r="D234">
        <v>-270</v>
      </c>
      <c r="E234" t="s">
        <v>1</v>
      </c>
      <c r="F234">
        <v>10.698600000000001</v>
      </c>
      <c r="G234">
        <v>7.4499999999999995E-5</v>
      </c>
      <c r="H234">
        <v>9.0899999999999995E-2</v>
      </c>
      <c r="I234" t="s">
        <v>501</v>
      </c>
    </row>
    <row r="235" spans="1:9" x14ac:dyDescent="0.2">
      <c r="A235" t="s">
        <v>301</v>
      </c>
      <c r="B235" t="s">
        <v>97</v>
      </c>
      <c r="C235">
        <v>-263</v>
      </c>
      <c r="D235">
        <v>-244</v>
      </c>
      <c r="E235" t="s">
        <v>3</v>
      </c>
      <c r="F235">
        <v>10.698600000000001</v>
      </c>
      <c r="G235">
        <v>7.4499999999999995E-5</v>
      </c>
      <c r="H235">
        <v>9.0899999999999995E-2</v>
      </c>
      <c r="I235" t="s">
        <v>502</v>
      </c>
    </row>
    <row r="236" spans="1:9" x14ac:dyDescent="0.2">
      <c r="A236" t="s">
        <v>301</v>
      </c>
      <c r="B236" t="s">
        <v>189</v>
      </c>
      <c r="C236">
        <v>-258</v>
      </c>
      <c r="D236">
        <v>-239</v>
      </c>
      <c r="E236" t="s">
        <v>1</v>
      </c>
      <c r="F236">
        <v>10.684900000000001</v>
      </c>
      <c r="G236">
        <v>7.5199999999999998E-5</v>
      </c>
      <c r="H236">
        <v>9.1300000000000006E-2</v>
      </c>
      <c r="I236" t="s">
        <v>503</v>
      </c>
    </row>
    <row r="237" spans="1:9" x14ac:dyDescent="0.2">
      <c r="A237" t="s">
        <v>301</v>
      </c>
      <c r="B237" t="s">
        <v>89</v>
      </c>
      <c r="C237">
        <v>-241</v>
      </c>
      <c r="D237">
        <v>-222</v>
      </c>
      <c r="E237" t="s">
        <v>3</v>
      </c>
      <c r="F237">
        <v>10.671200000000001</v>
      </c>
      <c r="G237">
        <v>7.6000000000000004E-5</v>
      </c>
      <c r="H237">
        <v>9.1300000000000006E-2</v>
      </c>
      <c r="I237" t="s">
        <v>504</v>
      </c>
    </row>
    <row r="238" spans="1:9" x14ac:dyDescent="0.2">
      <c r="A238" t="s">
        <v>301</v>
      </c>
      <c r="B238" t="s">
        <v>233</v>
      </c>
      <c r="C238">
        <v>-426</v>
      </c>
      <c r="D238">
        <v>-407</v>
      </c>
      <c r="E238" t="s">
        <v>1</v>
      </c>
      <c r="F238">
        <v>10.664400000000001</v>
      </c>
      <c r="G238">
        <v>7.64E-5</v>
      </c>
      <c r="H238">
        <v>9.1300000000000006E-2</v>
      </c>
      <c r="I238" t="s">
        <v>505</v>
      </c>
    </row>
    <row r="239" spans="1:9" x14ac:dyDescent="0.2">
      <c r="A239" t="s">
        <v>301</v>
      </c>
      <c r="B239" t="s">
        <v>203</v>
      </c>
      <c r="C239">
        <v>-208</v>
      </c>
      <c r="D239">
        <v>-189</v>
      </c>
      <c r="E239" t="s">
        <v>3</v>
      </c>
      <c r="F239">
        <v>10.664400000000001</v>
      </c>
      <c r="G239">
        <v>7.64E-5</v>
      </c>
      <c r="H239">
        <v>9.1300000000000006E-2</v>
      </c>
      <c r="I239" t="s">
        <v>506</v>
      </c>
    </row>
    <row r="240" spans="1:9" x14ac:dyDescent="0.2">
      <c r="A240" t="s">
        <v>301</v>
      </c>
      <c r="B240" t="s">
        <v>232</v>
      </c>
      <c r="C240">
        <v>-147</v>
      </c>
      <c r="D240">
        <v>-128</v>
      </c>
      <c r="E240" t="s">
        <v>3</v>
      </c>
      <c r="F240">
        <v>10.664400000000001</v>
      </c>
      <c r="G240">
        <v>7.64E-5</v>
      </c>
      <c r="H240">
        <v>9.1300000000000006E-2</v>
      </c>
      <c r="I240" t="s">
        <v>505</v>
      </c>
    </row>
    <row r="241" spans="1:9" x14ac:dyDescent="0.2">
      <c r="A241" t="s">
        <v>301</v>
      </c>
      <c r="B241" t="s">
        <v>61</v>
      </c>
      <c r="C241">
        <v>-258</v>
      </c>
      <c r="D241">
        <v>-239</v>
      </c>
      <c r="E241" t="s">
        <v>1</v>
      </c>
      <c r="F241">
        <v>10.650700000000001</v>
      </c>
      <c r="G241">
        <v>7.7200000000000006E-5</v>
      </c>
      <c r="H241">
        <v>9.1800000000000007E-2</v>
      </c>
      <c r="I241" t="s">
        <v>507</v>
      </c>
    </row>
    <row r="242" spans="1:9" x14ac:dyDescent="0.2">
      <c r="A242" t="s">
        <v>301</v>
      </c>
      <c r="B242" t="s">
        <v>47</v>
      </c>
      <c r="C242">
        <v>-287</v>
      </c>
      <c r="D242">
        <v>-268</v>
      </c>
      <c r="E242" t="s">
        <v>1</v>
      </c>
      <c r="F242">
        <v>10.637</v>
      </c>
      <c r="G242">
        <v>7.7899999999999996E-5</v>
      </c>
      <c r="H242">
        <v>9.2100000000000001E-2</v>
      </c>
      <c r="I242" t="s">
        <v>508</v>
      </c>
    </row>
    <row r="243" spans="1:9" x14ac:dyDescent="0.2">
      <c r="A243" t="s">
        <v>301</v>
      </c>
      <c r="B243" t="s">
        <v>186</v>
      </c>
      <c r="C243">
        <v>-424</v>
      </c>
      <c r="D243">
        <v>-405</v>
      </c>
      <c r="E243" t="s">
        <v>1</v>
      </c>
      <c r="F243">
        <v>10.6233</v>
      </c>
      <c r="G243">
        <v>7.8700000000000002E-5</v>
      </c>
      <c r="H243">
        <v>9.2100000000000001E-2</v>
      </c>
      <c r="I243" t="s">
        <v>509</v>
      </c>
    </row>
    <row r="244" spans="1:9" x14ac:dyDescent="0.2">
      <c r="A244" t="s">
        <v>301</v>
      </c>
      <c r="B244" t="s">
        <v>196</v>
      </c>
      <c r="C244">
        <v>-402</v>
      </c>
      <c r="D244">
        <v>-383</v>
      </c>
      <c r="E244" t="s">
        <v>1</v>
      </c>
      <c r="F244">
        <v>10.6233</v>
      </c>
      <c r="G244">
        <v>7.8700000000000002E-5</v>
      </c>
      <c r="H244">
        <v>9.2100000000000001E-2</v>
      </c>
      <c r="I244" t="s">
        <v>510</v>
      </c>
    </row>
    <row r="245" spans="1:9" x14ac:dyDescent="0.2">
      <c r="A245" t="s">
        <v>301</v>
      </c>
      <c r="B245" t="s">
        <v>97</v>
      </c>
      <c r="C245">
        <v>-263</v>
      </c>
      <c r="D245">
        <v>-244</v>
      </c>
      <c r="E245" t="s">
        <v>1</v>
      </c>
      <c r="F245">
        <v>10.6233</v>
      </c>
      <c r="G245">
        <v>7.8700000000000002E-5</v>
      </c>
      <c r="H245">
        <v>9.2100000000000001E-2</v>
      </c>
      <c r="I245" t="s">
        <v>511</v>
      </c>
    </row>
    <row r="246" spans="1:9" x14ac:dyDescent="0.2">
      <c r="A246" t="s">
        <v>301</v>
      </c>
      <c r="B246" t="s">
        <v>121</v>
      </c>
      <c r="C246">
        <v>-367</v>
      </c>
      <c r="D246">
        <v>-348</v>
      </c>
      <c r="E246" t="s">
        <v>1</v>
      </c>
      <c r="F246">
        <v>10.6096</v>
      </c>
      <c r="G246">
        <v>7.9500000000000008E-5</v>
      </c>
      <c r="H246">
        <v>9.2700000000000005E-2</v>
      </c>
      <c r="I246" t="s">
        <v>512</v>
      </c>
    </row>
    <row r="247" spans="1:9" x14ac:dyDescent="0.2">
      <c r="A247" t="s">
        <v>301</v>
      </c>
      <c r="B247" t="s">
        <v>223</v>
      </c>
      <c r="C247">
        <v>-458</v>
      </c>
      <c r="D247">
        <v>-439</v>
      </c>
      <c r="E247" t="s">
        <v>1</v>
      </c>
      <c r="F247">
        <v>10.6027</v>
      </c>
      <c r="G247">
        <v>7.9900000000000004E-5</v>
      </c>
      <c r="H247">
        <v>9.2799999999999994E-2</v>
      </c>
      <c r="I247" t="s">
        <v>513</v>
      </c>
    </row>
    <row r="248" spans="1:9" x14ac:dyDescent="0.2">
      <c r="A248" t="s">
        <v>301</v>
      </c>
      <c r="B248" t="s">
        <v>28</v>
      </c>
      <c r="C248">
        <v>-293</v>
      </c>
      <c r="D248">
        <v>-274</v>
      </c>
      <c r="E248" t="s">
        <v>3</v>
      </c>
      <c r="F248">
        <v>10.5959</v>
      </c>
      <c r="G248">
        <v>8.03E-5</v>
      </c>
      <c r="H248">
        <v>9.2899999999999996E-2</v>
      </c>
      <c r="I248" t="s">
        <v>514</v>
      </c>
    </row>
    <row r="249" spans="1:9" x14ac:dyDescent="0.2">
      <c r="A249" t="s">
        <v>301</v>
      </c>
      <c r="B249" t="s">
        <v>88</v>
      </c>
      <c r="C249">
        <v>-303</v>
      </c>
      <c r="D249">
        <v>-284</v>
      </c>
      <c r="E249" t="s">
        <v>1</v>
      </c>
      <c r="F249">
        <v>10.589</v>
      </c>
      <c r="G249">
        <v>8.070000000000001E-5</v>
      </c>
      <c r="H249">
        <v>9.2899999999999996E-2</v>
      </c>
      <c r="I249" t="s">
        <v>515</v>
      </c>
    </row>
    <row r="250" spans="1:9" x14ac:dyDescent="0.2">
      <c r="A250" t="s">
        <v>301</v>
      </c>
      <c r="B250" t="s">
        <v>178</v>
      </c>
      <c r="C250">
        <v>-271</v>
      </c>
      <c r="D250">
        <v>-252</v>
      </c>
      <c r="E250" t="s">
        <v>3</v>
      </c>
      <c r="F250">
        <v>10.5822</v>
      </c>
      <c r="G250">
        <v>8.1099999999999993E-5</v>
      </c>
      <c r="H250">
        <v>9.3000000000000013E-2</v>
      </c>
      <c r="I250" t="s">
        <v>516</v>
      </c>
    </row>
    <row r="251" spans="1:9" x14ac:dyDescent="0.2">
      <c r="A251" t="s">
        <v>301</v>
      </c>
      <c r="B251" t="s">
        <v>205</v>
      </c>
      <c r="C251">
        <v>-439</v>
      </c>
      <c r="D251">
        <v>-420</v>
      </c>
      <c r="E251" t="s">
        <v>1</v>
      </c>
      <c r="F251">
        <v>10.5411</v>
      </c>
      <c r="G251">
        <v>8.3599999999999999E-5</v>
      </c>
      <c r="H251">
        <v>9.4500000000000001E-2</v>
      </c>
      <c r="I251" t="s">
        <v>517</v>
      </c>
    </row>
    <row r="252" spans="1:9" x14ac:dyDescent="0.2">
      <c r="A252" t="s">
        <v>301</v>
      </c>
      <c r="B252" t="s">
        <v>168</v>
      </c>
      <c r="C252">
        <v>-480</v>
      </c>
      <c r="D252">
        <v>-461</v>
      </c>
      <c r="E252" t="s">
        <v>3</v>
      </c>
      <c r="F252">
        <v>10.5342</v>
      </c>
      <c r="G252">
        <v>8.3999999999999995E-5</v>
      </c>
      <c r="H252">
        <v>9.4500000000000001E-2</v>
      </c>
      <c r="I252" t="s">
        <v>518</v>
      </c>
    </row>
    <row r="253" spans="1:9" x14ac:dyDescent="0.2">
      <c r="A253" t="s">
        <v>301</v>
      </c>
      <c r="B253" t="s">
        <v>86</v>
      </c>
      <c r="C253">
        <v>-464</v>
      </c>
      <c r="D253">
        <v>-445</v>
      </c>
      <c r="E253" t="s">
        <v>1</v>
      </c>
      <c r="F253">
        <v>10.5342</v>
      </c>
      <c r="G253">
        <v>8.3999999999999995E-5</v>
      </c>
      <c r="H253">
        <v>9.4500000000000001E-2</v>
      </c>
      <c r="I253" t="s">
        <v>518</v>
      </c>
    </row>
    <row r="254" spans="1:9" x14ac:dyDescent="0.2">
      <c r="A254" t="s">
        <v>301</v>
      </c>
      <c r="B254" t="s">
        <v>211</v>
      </c>
      <c r="C254">
        <v>-444</v>
      </c>
      <c r="D254">
        <v>-425</v>
      </c>
      <c r="E254" t="s">
        <v>1</v>
      </c>
      <c r="F254">
        <v>10.5342</v>
      </c>
      <c r="G254">
        <v>8.3999999999999995E-5</v>
      </c>
      <c r="H254">
        <v>9.4500000000000001E-2</v>
      </c>
      <c r="I254" t="s">
        <v>519</v>
      </c>
    </row>
    <row r="255" spans="1:9" x14ac:dyDescent="0.2">
      <c r="A255" t="s">
        <v>301</v>
      </c>
      <c r="B255" t="s">
        <v>189</v>
      </c>
      <c r="C255">
        <v>-378</v>
      </c>
      <c r="D255">
        <v>-359</v>
      </c>
      <c r="E255" t="s">
        <v>1</v>
      </c>
      <c r="F255">
        <v>10.5342</v>
      </c>
      <c r="G255">
        <v>8.3999999999999995E-5</v>
      </c>
      <c r="H255">
        <v>9.4500000000000001E-2</v>
      </c>
      <c r="I255" t="s">
        <v>190</v>
      </c>
    </row>
    <row r="256" spans="1:9" x14ac:dyDescent="0.2">
      <c r="A256" t="s">
        <v>301</v>
      </c>
      <c r="B256" t="s">
        <v>232</v>
      </c>
      <c r="C256">
        <v>-395</v>
      </c>
      <c r="D256">
        <v>-376</v>
      </c>
      <c r="E256" t="s">
        <v>3</v>
      </c>
      <c r="F256">
        <v>10.5137</v>
      </c>
      <c r="G256">
        <v>8.53E-5</v>
      </c>
      <c r="H256">
        <v>9.4500000000000001E-2</v>
      </c>
      <c r="I256" t="s">
        <v>520</v>
      </c>
    </row>
    <row r="257" spans="1:9" x14ac:dyDescent="0.2">
      <c r="A257" t="s">
        <v>301</v>
      </c>
      <c r="B257" t="s">
        <v>62</v>
      </c>
      <c r="C257">
        <v>-469</v>
      </c>
      <c r="D257">
        <v>-450</v>
      </c>
      <c r="E257" t="s">
        <v>1</v>
      </c>
      <c r="F257">
        <v>10.5137</v>
      </c>
      <c r="G257">
        <v>8.53E-5</v>
      </c>
      <c r="H257">
        <v>9.4500000000000001E-2</v>
      </c>
      <c r="I257" t="s">
        <v>521</v>
      </c>
    </row>
    <row r="258" spans="1:9" x14ac:dyDescent="0.2">
      <c r="A258" t="s">
        <v>301</v>
      </c>
      <c r="B258" t="s">
        <v>233</v>
      </c>
      <c r="C258">
        <v>-178</v>
      </c>
      <c r="D258">
        <v>-159</v>
      </c>
      <c r="E258" t="s">
        <v>1</v>
      </c>
      <c r="F258">
        <v>10.5137</v>
      </c>
      <c r="G258">
        <v>8.53E-5</v>
      </c>
      <c r="H258">
        <v>9.4500000000000001E-2</v>
      </c>
      <c r="I258" t="s">
        <v>520</v>
      </c>
    </row>
    <row r="259" spans="1:9" x14ac:dyDescent="0.2">
      <c r="A259" t="s">
        <v>301</v>
      </c>
      <c r="B259" t="s">
        <v>18</v>
      </c>
      <c r="C259">
        <v>-362</v>
      </c>
      <c r="D259">
        <v>-343</v>
      </c>
      <c r="E259" t="s">
        <v>3</v>
      </c>
      <c r="F259">
        <v>10.5068</v>
      </c>
      <c r="G259">
        <v>8.5699999999999996E-5</v>
      </c>
      <c r="H259">
        <v>9.4500000000000001E-2</v>
      </c>
      <c r="I259" t="s">
        <v>522</v>
      </c>
    </row>
    <row r="260" spans="1:9" x14ac:dyDescent="0.2">
      <c r="A260" t="s">
        <v>301</v>
      </c>
      <c r="B260" t="s">
        <v>17</v>
      </c>
      <c r="C260">
        <v>-352</v>
      </c>
      <c r="D260">
        <v>-333</v>
      </c>
      <c r="E260" t="s">
        <v>1</v>
      </c>
      <c r="F260">
        <v>10.5068</v>
      </c>
      <c r="G260">
        <v>8.5699999999999996E-5</v>
      </c>
      <c r="H260">
        <v>9.4500000000000001E-2</v>
      </c>
      <c r="I260" t="s">
        <v>522</v>
      </c>
    </row>
    <row r="261" spans="1:9" x14ac:dyDescent="0.2">
      <c r="A261" t="s">
        <v>301</v>
      </c>
      <c r="B261" t="s">
        <v>100</v>
      </c>
      <c r="C261">
        <v>-254</v>
      </c>
      <c r="D261">
        <v>-235</v>
      </c>
      <c r="E261" t="s">
        <v>3</v>
      </c>
      <c r="F261">
        <v>10.5</v>
      </c>
      <c r="G261">
        <v>8.6199999999999995E-5</v>
      </c>
      <c r="H261">
        <v>9.4600000000000004E-2</v>
      </c>
      <c r="I261" t="s">
        <v>523</v>
      </c>
    </row>
    <row r="262" spans="1:9" x14ac:dyDescent="0.2">
      <c r="A262" t="s">
        <v>301</v>
      </c>
      <c r="B262" t="s">
        <v>129</v>
      </c>
      <c r="C262">
        <v>-119</v>
      </c>
      <c r="D262">
        <v>-100</v>
      </c>
      <c r="E262" t="s">
        <v>3</v>
      </c>
      <c r="F262">
        <v>10.4863</v>
      </c>
      <c r="G262">
        <v>8.7000000000000001E-5</v>
      </c>
      <c r="H262">
        <v>9.5200000000000007E-2</v>
      </c>
      <c r="I262" t="s">
        <v>524</v>
      </c>
    </row>
    <row r="263" spans="1:9" x14ac:dyDescent="0.2">
      <c r="A263" t="s">
        <v>301</v>
      </c>
      <c r="B263" t="s">
        <v>127</v>
      </c>
      <c r="C263">
        <v>-185</v>
      </c>
      <c r="D263">
        <v>-166</v>
      </c>
      <c r="E263" t="s">
        <v>3</v>
      </c>
      <c r="F263">
        <v>10.4452</v>
      </c>
      <c r="G263">
        <v>8.9699999999999998E-5</v>
      </c>
      <c r="H263">
        <v>9.7299999999999998E-2</v>
      </c>
      <c r="I263" t="s">
        <v>525</v>
      </c>
    </row>
    <row r="264" spans="1:9" x14ac:dyDescent="0.2">
      <c r="A264" t="s">
        <v>301</v>
      </c>
      <c r="B264" t="s">
        <v>126</v>
      </c>
      <c r="C264">
        <v>-170</v>
      </c>
      <c r="D264">
        <v>-151</v>
      </c>
      <c r="E264" t="s">
        <v>1</v>
      </c>
      <c r="F264">
        <v>10.4452</v>
      </c>
      <c r="G264">
        <v>8.9699999999999998E-5</v>
      </c>
      <c r="H264">
        <v>9.7299999999999998E-2</v>
      </c>
      <c r="I264" t="s">
        <v>525</v>
      </c>
    </row>
    <row r="265" spans="1:9" x14ac:dyDescent="0.2">
      <c r="A265" t="s">
        <v>301</v>
      </c>
      <c r="B265" t="s">
        <v>61</v>
      </c>
      <c r="C265">
        <v>-258</v>
      </c>
      <c r="D265">
        <v>-239</v>
      </c>
      <c r="E265" t="s">
        <v>3</v>
      </c>
      <c r="F265">
        <v>10.4247</v>
      </c>
      <c r="G265">
        <v>9.1000000000000003E-5</v>
      </c>
      <c r="H265">
        <v>9.7900000000000001E-2</v>
      </c>
      <c r="I265" t="s">
        <v>526</v>
      </c>
    </row>
    <row r="266" spans="1:9" x14ac:dyDescent="0.2">
      <c r="A266" t="s">
        <v>301</v>
      </c>
      <c r="B266" t="s">
        <v>68</v>
      </c>
      <c r="C266">
        <v>-202</v>
      </c>
      <c r="D266">
        <v>-183</v>
      </c>
      <c r="E266" t="s">
        <v>1</v>
      </c>
      <c r="F266">
        <v>10.4247</v>
      </c>
      <c r="G266">
        <v>9.1000000000000003E-5</v>
      </c>
      <c r="H266">
        <v>9.7900000000000001E-2</v>
      </c>
      <c r="I266" t="s">
        <v>527</v>
      </c>
    </row>
    <row r="267" spans="1:9" x14ac:dyDescent="0.2">
      <c r="A267" t="s">
        <v>301</v>
      </c>
      <c r="B267" t="s">
        <v>72</v>
      </c>
      <c r="C267">
        <v>-445</v>
      </c>
      <c r="D267">
        <v>-426</v>
      </c>
      <c r="E267" t="s">
        <v>3</v>
      </c>
      <c r="F267">
        <v>10.411</v>
      </c>
      <c r="G267">
        <v>9.1899999999999998E-5</v>
      </c>
      <c r="H267">
        <v>9.7900000000000001E-2</v>
      </c>
      <c r="I267" t="s">
        <v>528</v>
      </c>
    </row>
    <row r="268" spans="1:9" x14ac:dyDescent="0.2">
      <c r="A268" t="s">
        <v>301</v>
      </c>
      <c r="B268" t="s">
        <v>44</v>
      </c>
      <c r="C268">
        <v>-444</v>
      </c>
      <c r="D268">
        <v>-425</v>
      </c>
      <c r="E268" t="s">
        <v>3</v>
      </c>
      <c r="F268">
        <v>10.411</v>
      </c>
      <c r="G268">
        <v>9.1899999999999998E-5</v>
      </c>
      <c r="H268">
        <v>9.7900000000000001E-2</v>
      </c>
      <c r="I268" t="s">
        <v>529</v>
      </c>
    </row>
    <row r="269" spans="1:9" x14ac:dyDescent="0.2">
      <c r="A269" t="s">
        <v>301</v>
      </c>
      <c r="B269" t="s">
        <v>138</v>
      </c>
      <c r="C269">
        <v>-232</v>
      </c>
      <c r="D269">
        <v>-213</v>
      </c>
      <c r="E269" t="s">
        <v>1</v>
      </c>
      <c r="F269">
        <v>10.411</v>
      </c>
      <c r="G269">
        <v>9.1899999999999998E-5</v>
      </c>
      <c r="H269">
        <v>9.7900000000000001E-2</v>
      </c>
      <c r="I269" t="s">
        <v>530</v>
      </c>
    </row>
    <row r="270" spans="1:9" x14ac:dyDescent="0.2">
      <c r="A270" t="s">
        <v>301</v>
      </c>
      <c r="B270" t="s">
        <v>186</v>
      </c>
      <c r="C270">
        <v>-392</v>
      </c>
      <c r="D270">
        <v>-373</v>
      </c>
      <c r="E270" t="s">
        <v>3</v>
      </c>
      <c r="F270">
        <v>10.369899999999999</v>
      </c>
      <c r="G270">
        <v>9.4700000000000011E-5</v>
      </c>
      <c r="H270">
        <v>0.1</v>
      </c>
      <c r="I270" t="s">
        <v>531</v>
      </c>
    </row>
    <row r="271" spans="1:9" x14ac:dyDescent="0.2">
      <c r="A271" t="s">
        <v>301</v>
      </c>
      <c r="B271" t="s">
        <v>129</v>
      </c>
      <c r="C271">
        <v>-293</v>
      </c>
      <c r="D271">
        <v>-274</v>
      </c>
      <c r="E271" t="s">
        <v>3</v>
      </c>
      <c r="F271">
        <v>10.356199999999999</v>
      </c>
      <c r="G271">
        <v>9.5599999999999993E-5</v>
      </c>
      <c r="H271">
        <v>0.10100000000000001</v>
      </c>
      <c r="I271" t="s">
        <v>532</v>
      </c>
    </row>
    <row r="272" spans="1:9" x14ac:dyDescent="0.2">
      <c r="A272" t="s">
        <v>301</v>
      </c>
      <c r="B272" t="s">
        <v>91</v>
      </c>
      <c r="C272">
        <v>-246</v>
      </c>
      <c r="D272">
        <v>-227</v>
      </c>
      <c r="E272" t="s">
        <v>3</v>
      </c>
      <c r="F272">
        <v>10.356199999999999</v>
      </c>
      <c r="G272">
        <v>9.5599999999999993E-5</v>
      </c>
      <c r="H272">
        <v>0.10100000000000001</v>
      </c>
      <c r="I272" t="s">
        <v>533</v>
      </c>
    </row>
    <row r="273" spans="1:9" x14ac:dyDescent="0.2">
      <c r="A273" t="s">
        <v>301</v>
      </c>
      <c r="B273" t="s">
        <v>38</v>
      </c>
      <c r="C273">
        <v>-107</v>
      </c>
      <c r="D273">
        <v>-88</v>
      </c>
      <c r="E273" t="s">
        <v>3</v>
      </c>
      <c r="F273">
        <v>10.349299999999999</v>
      </c>
      <c r="G273">
        <v>9.6099999999999991E-5</v>
      </c>
      <c r="H273">
        <v>0.10100000000000001</v>
      </c>
      <c r="I273" t="s">
        <v>534</v>
      </c>
    </row>
    <row r="274" spans="1:9" x14ac:dyDescent="0.2">
      <c r="A274" t="s">
        <v>301</v>
      </c>
      <c r="B274" t="s">
        <v>113</v>
      </c>
      <c r="C274">
        <v>-315</v>
      </c>
      <c r="D274">
        <v>-296</v>
      </c>
      <c r="E274" t="s">
        <v>3</v>
      </c>
      <c r="F274">
        <v>10.335599999999999</v>
      </c>
      <c r="G274">
        <v>9.7E-5</v>
      </c>
      <c r="H274">
        <v>0.10100000000000001</v>
      </c>
      <c r="I274" t="s">
        <v>535</v>
      </c>
    </row>
    <row r="275" spans="1:9" x14ac:dyDescent="0.2">
      <c r="A275" t="s">
        <v>301</v>
      </c>
      <c r="B275" t="s">
        <v>126</v>
      </c>
      <c r="C275">
        <v>-170</v>
      </c>
      <c r="D275">
        <v>-151</v>
      </c>
      <c r="E275" t="s">
        <v>3</v>
      </c>
      <c r="F275">
        <v>10.328799999999999</v>
      </c>
      <c r="G275">
        <v>9.7499999999999998E-5</v>
      </c>
      <c r="H275">
        <v>0.10100000000000001</v>
      </c>
      <c r="I275" t="s">
        <v>536</v>
      </c>
    </row>
    <row r="276" spans="1:9" x14ac:dyDescent="0.2">
      <c r="A276" t="s">
        <v>301</v>
      </c>
      <c r="B276" t="s">
        <v>127</v>
      </c>
      <c r="C276">
        <v>-185</v>
      </c>
      <c r="D276">
        <v>-166</v>
      </c>
      <c r="E276" t="s">
        <v>1</v>
      </c>
      <c r="F276">
        <v>10.328799999999999</v>
      </c>
      <c r="G276">
        <v>9.7499999999999998E-5</v>
      </c>
      <c r="H276">
        <v>0.10100000000000001</v>
      </c>
      <c r="I276" t="s">
        <v>536</v>
      </c>
    </row>
    <row r="277" spans="1:9" x14ac:dyDescent="0.2">
      <c r="A277" t="s">
        <v>301</v>
      </c>
      <c r="B277" t="s">
        <v>205</v>
      </c>
      <c r="C277">
        <v>-355</v>
      </c>
      <c r="D277">
        <v>-336</v>
      </c>
      <c r="E277" t="s">
        <v>1</v>
      </c>
      <c r="F277">
        <v>10.321899999999999</v>
      </c>
      <c r="G277">
        <v>9.7999999999999997E-5</v>
      </c>
      <c r="H277">
        <v>0.10100000000000001</v>
      </c>
      <c r="I277" t="s">
        <v>53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E9265-73BA-C24A-A0ED-1B7F8833747F}">
  <dimension ref="A1:I49"/>
  <sheetViews>
    <sheetView workbookViewId="0">
      <selection activeCell="G46" sqref="G46"/>
    </sheetView>
  </sheetViews>
  <sheetFormatPr baseColWidth="10" defaultRowHeight="16" x14ac:dyDescent="0.2"/>
  <cols>
    <col min="1" max="1" width="22.33203125" customWidth="1"/>
    <col min="9" max="9" width="22.6640625" customWidth="1"/>
  </cols>
  <sheetData>
    <row r="1" spans="1:9" x14ac:dyDescent="0.2">
      <c r="A1" s="4" t="s">
        <v>285</v>
      </c>
      <c r="B1" s="4" t="s">
        <v>286</v>
      </c>
      <c r="C1" s="4" t="s">
        <v>287</v>
      </c>
      <c r="D1" s="4" t="s">
        <v>288</v>
      </c>
      <c r="E1" s="4" t="s">
        <v>266</v>
      </c>
      <c r="F1" s="4" t="s">
        <v>289</v>
      </c>
      <c r="G1" s="4" t="s">
        <v>284</v>
      </c>
      <c r="H1" s="4" t="s">
        <v>290</v>
      </c>
      <c r="I1" s="4" t="s">
        <v>291</v>
      </c>
    </row>
    <row r="2" spans="1:9" x14ac:dyDescent="0.2">
      <c r="A2" t="s">
        <v>538</v>
      </c>
      <c r="B2" t="s">
        <v>155</v>
      </c>
      <c r="C2">
        <v>-499</v>
      </c>
      <c r="D2">
        <v>-488</v>
      </c>
      <c r="E2" t="s">
        <v>1</v>
      </c>
      <c r="F2">
        <v>14.257400000000001</v>
      </c>
      <c r="G2">
        <v>1.57E-6</v>
      </c>
      <c r="H2">
        <v>0.19800000000000001</v>
      </c>
      <c r="I2" t="s">
        <v>539</v>
      </c>
    </row>
    <row r="3" spans="1:9" x14ac:dyDescent="0.2">
      <c r="A3" t="s">
        <v>538</v>
      </c>
      <c r="B3" t="s">
        <v>53</v>
      </c>
      <c r="C3">
        <v>-227</v>
      </c>
      <c r="D3">
        <v>-216</v>
      </c>
      <c r="E3" t="s">
        <v>3</v>
      </c>
      <c r="F3">
        <v>14.2079</v>
      </c>
      <c r="G3">
        <v>1.9E-6</v>
      </c>
      <c r="H3">
        <v>0.19800000000000001</v>
      </c>
      <c r="I3" t="s">
        <v>540</v>
      </c>
    </row>
    <row r="4" spans="1:9" x14ac:dyDescent="0.2">
      <c r="A4" t="s">
        <v>538</v>
      </c>
      <c r="B4" t="s">
        <v>52</v>
      </c>
      <c r="C4">
        <v>-368</v>
      </c>
      <c r="D4">
        <v>-357</v>
      </c>
      <c r="E4" t="s">
        <v>1</v>
      </c>
      <c r="F4">
        <v>14.2079</v>
      </c>
      <c r="G4">
        <v>1.9E-6</v>
      </c>
      <c r="H4">
        <v>0.19800000000000001</v>
      </c>
      <c r="I4" t="s">
        <v>540</v>
      </c>
    </row>
    <row r="5" spans="1:9" x14ac:dyDescent="0.2">
      <c r="A5" t="s">
        <v>538</v>
      </c>
      <c r="B5" t="s">
        <v>27</v>
      </c>
      <c r="C5">
        <v>-407</v>
      </c>
      <c r="D5">
        <v>-396</v>
      </c>
      <c r="E5" t="s">
        <v>3</v>
      </c>
      <c r="F5">
        <v>13.455399999999999</v>
      </c>
      <c r="G5">
        <v>5.8499999999999999E-6</v>
      </c>
      <c r="H5">
        <v>0.376</v>
      </c>
      <c r="I5" t="s">
        <v>541</v>
      </c>
    </row>
    <row r="6" spans="1:9" x14ac:dyDescent="0.2">
      <c r="A6" t="s">
        <v>538</v>
      </c>
      <c r="B6" t="s">
        <v>84</v>
      </c>
      <c r="C6">
        <v>-236</v>
      </c>
      <c r="D6">
        <v>-225</v>
      </c>
      <c r="E6" t="s">
        <v>1</v>
      </c>
      <c r="F6">
        <v>13.326700000000001</v>
      </c>
      <c r="G6">
        <v>7.8099999999999998E-6</v>
      </c>
      <c r="H6">
        <v>0.376</v>
      </c>
      <c r="I6" t="s">
        <v>542</v>
      </c>
    </row>
    <row r="7" spans="1:9" x14ac:dyDescent="0.2">
      <c r="A7" t="s">
        <v>538</v>
      </c>
      <c r="B7" t="s">
        <v>206</v>
      </c>
      <c r="C7">
        <v>-375</v>
      </c>
      <c r="D7">
        <v>-364</v>
      </c>
      <c r="E7" t="s">
        <v>3</v>
      </c>
      <c r="F7">
        <v>13.277200000000001</v>
      </c>
      <c r="G7">
        <v>8.7199999999999995E-6</v>
      </c>
      <c r="H7">
        <v>0.376</v>
      </c>
      <c r="I7" t="s">
        <v>543</v>
      </c>
    </row>
    <row r="8" spans="1:9" x14ac:dyDescent="0.2">
      <c r="A8" t="s">
        <v>538</v>
      </c>
      <c r="B8" t="s">
        <v>205</v>
      </c>
      <c r="C8">
        <v>-73</v>
      </c>
      <c r="D8">
        <v>-62</v>
      </c>
      <c r="E8" t="s">
        <v>3</v>
      </c>
      <c r="F8">
        <v>13.277200000000001</v>
      </c>
      <c r="G8">
        <v>8.7199999999999995E-6</v>
      </c>
      <c r="H8">
        <v>0.376</v>
      </c>
      <c r="I8" t="s">
        <v>543</v>
      </c>
    </row>
    <row r="9" spans="1:9" x14ac:dyDescent="0.2">
      <c r="A9" t="s">
        <v>538</v>
      </c>
      <c r="B9" t="s">
        <v>140</v>
      </c>
      <c r="C9">
        <v>-423</v>
      </c>
      <c r="D9">
        <v>-412</v>
      </c>
      <c r="E9" t="s">
        <v>1</v>
      </c>
      <c r="F9">
        <v>13.1782</v>
      </c>
      <c r="G9">
        <v>1.01E-5</v>
      </c>
      <c r="H9">
        <v>0.376</v>
      </c>
      <c r="I9" t="s">
        <v>544</v>
      </c>
    </row>
    <row r="10" spans="1:9" x14ac:dyDescent="0.2">
      <c r="A10" t="s">
        <v>538</v>
      </c>
      <c r="B10" t="s">
        <v>49</v>
      </c>
      <c r="C10">
        <v>-41</v>
      </c>
      <c r="D10">
        <v>-30</v>
      </c>
      <c r="E10" t="s">
        <v>3</v>
      </c>
      <c r="F10">
        <v>13.0594</v>
      </c>
      <c r="G10">
        <v>1.1399999999999999E-5</v>
      </c>
      <c r="H10">
        <v>0.376</v>
      </c>
      <c r="I10" t="s">
        <v>545</v>
      </c>
    </row>
    <row r="11" spans="1:9" x14ac:dyDescent="0.2">
      <c r="A11" t="s">
        <v>538</v>
      </c>
      <c r="B11" t="s">
        <v>114</v>
      </c>
      <c r="C11">
        <v>-332</v>
      </c>
      <c r="D11">
        <v>-321</v>
      </c>
      <c r="E11" t="s">
        <v>1</v>
      </c>
      <c r="F11">
        <v>12.9802</v>
      </c>
      <c r="G11">
        <v>1.2E-5</v>
      </c>
      <c r="H11">
        <v>0.376</v>
      </c>
      <c r="I11" t="s">
        <v>546</v>
      </c>
    </row>
    <row r="12" spans="1:9" x14ac:dyDescent="0.2">
      <c r="A12" t="s">
        <v>538</v>
      </c>
      <c r="B12" t="s">
        <v>6</v>
      </c>
      <c r="C12">
        <v>-409</v>
      </c>
      <c r="D12">
        <v>-398</v>
      </c>
      <c r="E12" t="s">
        <v>1</v>
      </c>
      <c r="F12">
        <v>12.8416</v>
      </c>
      <c r="G12">
        <v>1.4800000000000001E-5</v>
      </c>
      <c r="H12">
        <v>0.42</v>
      </c>
      <c r="I12" t="s">
        <v>547</v>
      </c>
    </row>
    <row r="13" spans="1:9" x14ac:dyDescent="0.2">
      <c r="A13" t="s">
        <v>538</v>
      </c>
      <c r="B13" t="s">
        <v>16</v>
      </c>
      <c r="C13">
        <v>-53</v>
      </c>
      <c r="D13">
        <v>-42</v>
      </c>
      <c r="E13" t="s">
        <v>3</v>
      </c>
      <c r="F13">
        <v>12.7723</v>
      </c>
      <c r="G13">
        <v>1.6399999999999999E-5</v>
      </c>
      <c r="H13">
        <v>0.42699999999999999</v>
      </c>
      <c r="I13" t="s">
        <v>548</v>
      </c>
    </row>
    <row r="14" spans="1:9" x14ac:dyDescent="0.2">
      <c r="A14" t="s">
        <v>538</v>
      </c>
      <c r="B14" t="s">
        <v>99</v>
      </c>
      <c r="C14">
        <v>-301</v>
      </c>
      <c r="D14">
        <v>-290</v>
      </c>
      <c r="E14" t="s">
        <v>1</v>
      </c>
      <c r="F14">
        <v>12.603999999999999</v>
      </c>
      <c r="G14">
        <v>2.0699999999999998E-5</v>
      </c>
      <c r="H14">
        <v>0.47299999999999998</v>
      </c>
      <c r="I14" t="s">
        <v>549</v>
      </c>
    </row>
    <row r="15" spans="1:9" x14ac:dyDescent="0.2">
      <c r="A15" t="s">
        <v>538</v>
      </c>
      <c r="B15" t="s">
        <v>65</v>
      </c>
      <c r="C15">
        <v>-159</v>
      </c>
      <c r="D15">
        <v>-148</v>
      </c>
      <c r="E15" t="s">
        <v>3</v>
      </c>
      <c r="F15">
        <v>12.405900000000001</v>
      </c>
      <c r="G15">
        <v>2.4899999999999999E-5</v>
      </c>
      <c r="H15">
        <v>0.47299999999999998</v>
      </c>
      <c r="I15" t="s">
        <v>550</v>
      </c>
    </row>
    <row r="16" spans="1:9" x14ac:dyDescent="0.2">
      <c r="A16" t="s">
        <v>538</v>
      </c>
      <c r="B16" t="s">
        <v>87</v>
      </c>
      <c r="C16">
        <v>-29</v>
      </c>
      <c r="D16">
        <v>-18</v>
      </c>
      <c r="E16" t="s">
        <v>3</v>
      </c>
      <c r="F16">
        <v>12.386100000000001</v>
      </c>
      <c r="G16">
        <v>2.55E-5</v>
      </c>
      <c r="H16">
        <v>0.47299999999999998</v>
      </c>
      <c r="I16" t="s">
        <v>551</v>
      </c>
    </row>
    <row r="17" spans="1:9" x14ac:dyDescent="0.2">
      <c r="A17" t="s">
        <v>538</v>
      </c>
      <c r="B17" t="s">
        <v>42</v>
      </c>
      <c r="C17">
        <v>-346</v>
      </c>
      <c r="D17">
        <v>-335</v>
      </c>
      <c r="E17" t="s">
        <v>3</v>
      </c>
      <c r="F17">
        <v>12.356400000000001</v>
      </c>
      <c r="G17">
        <v>2.5999999999999998E-5</v>
      </c>
      <c r="H17">
        <v>0.47299999999999998</v>
      </c>
      <c r="I17" t="s">
        <v>552</v>
      </c>
    </row>
    <row r="18" spans="1:9" x14ac:dyDescent="0.2">
      <c r="A18" t="s">
        <v>538</v>
      </c>
      <c r="B18" t="s">
        <v>105</v>
      </c>
      <c r="C18">
        <v>-235</v>
      </c>
      <c r="D18">
        <v>-224</v>
      </c>
      <c r="E18" t="s">
        <v>3</v>
      </c>
      <c r="F18">
        <v>12.267300000000001</v>
      </c>
      <c r="G18">
        <v>2.94E-5</v>
      </c>
      <c r="H18">
        <v>0.47299999999999998</v>
      </c>
      <c r="I18" t="s">
        <v>553</v>
      </c>
    </row>
    <row r="19" spans="1:9" x14ac:dyDescent="0.2">
      <c r="A19" t="s">
        <v>538</v>
      </c>
      <c r="B19" t="s">
        <v>64</v>
      </c>
      <c r="C19">
        <v>-98</v>
      </c>
      <c r="D19">
        <v>-87</v>
      </c>
      <c r="E19" t="s">
        <v>3</v>
      </c>
      <c r="F19">
        <v>12.2376</v>
      </c>
      <c r="G19">
        <v>3.0199999999999999E-5</v>
      </c>
      <c r="H19">
        <v>0.47299999999999998</v>
      </c>
      <c r="I19" t="s">
        <v>554</v>
      </c>
    </row>
    <row r="20" spans="1:9" x14ac:dyDescent="0.2">
      <c r="A20" t="s">
        <v>538</v>
      </c>
      <c r="B20" t="s">
        <v>117</v>
      </c>
      <c r="C20">
        <v>-193</v>
      </c>
      <c r="D20">
        <v>-182</v>
      </c>
      <c r="E20" t="s">
        <v>3</v>
      </c>
      <c r="F20">
        <v>12.2178</v>
      </c>
      <c r="G20">
        <v>3.0899999999999999E-5</v>
      </c>
      <c r="H20">
        <v>0.47299999999999998</v>
      </c>
      <c r="I20" t="s">
        <v>555</v>
      </c>
    </row>
    <row r="21" spans="1:9" x14ac:dyDescent="0.2">
      <c r="A21" t="s">
        <v>538</v>
      </c>
      <c r="B21" t="s">
        <v>136</v>
      </c>
      <c r="C21">
        <v>-41</v>
      </c>
      <c r="D21">
        <v>-30</v>
      </c>
      <c r="E21" t="s">
        <v>3</v>
      </c>
      <c r="F21">
        <v>12.2178</v>
      </c>
      <c r="G21">
        <v>3.0899999999999999E-5</v>
      </c>
      <c r="H21">
        <v>0.47299999999999998</v>
      </c>
      <c r="I21" t="s">
        <v>556</v>
      </c>
    </row>
    <row r="22" spans="1:9" x14ac:dyDescent="0.2">
      <c r="A22" t="s">
        <v>538</v>
      </c>
      <c r="B22" t="s">
        <v>5</v>
      </c>
      <c r="C22">
        <v>-97</v>
      </c>
      <c r="D22">
        <v>-86</v>
      </c>
      <c r="E22" t="s">
        <v>3</v>
      </c>
      <c r="F22">
        <v>12.198</v>
      </c>
      <c r="G22">
        <v>3.1699999999999998E-5</v>
      </c>
      <c r="H22">
        <v>0.47299999999999998</v>
      </c>
      <c r="I22" t="s">
        <v>557</v>
      </c>
    </row>
    <row r="23" spans="1:9" x14ac:dyDescent="0.2">
      <c r="A23" t="s">
        <v>538</v>
      </c>
      <c r="B23" t="s">
        <v>80</v>
      </c>
      <c r="C23">
        <v>-230</v>
      </c>
      <c r="D23">
        <v>-219</v>
      </c>
      <c r="E23" t="s">
        <v>3</v>
      </c>
      <c r="F23">
        <v>11.9703</v>
      </c>
      <c r="G23">
        <v>4.0000000000000003E-5</v>
      </c>
      <c r="H23">
        <v>0.56899999999999995</v>
      </c>
      <c r="I23" t="s">
        <v>558</v>
      </c>
    </row>
    <row r="24" spans="1:9" x14ac:dyDescent="0.2">
      <c r="A24" t="s">
        <v>538</v>
      </c>
      <c r="B24" t="s">
        <v>41</v>
      </c>
      <c r="C24">
        <v>-218</v>
      </c>
      <c r="D24">
        <v>-207</v>
      </c>
      <c r="E24" t="s">
        <v>3</v>
      </c>
      <c r="F24">
        <v>11.7822</v>
      </c>
      <c r="G24">
        <v>4.8200000000000013E-5</v>
      </c>
      <c r="H24">
        <v>0.58099999999999996</v>
      </c>
      <c r="I24" t="s">
        <v>559</v>
      </c>
    </row>
    <row r="25" spans="1:9" x14ac:dyDescent="0.2">
      <c r="A25" t="s">
        <v>538</v>
      </c>
      <c r="B25" t="s">
        <v>38</v>
      </c>
      <c r="C25">
        <v>-88</v>
      </c>
      <c r="D25">
        <v>-77</v>
      </c>
      <c r="E25" t="s">
        <v>3</v>
      </c>
      <c r="F25">
        <v>11.732699999999999</v>
      </c>
      <c r="G25">
        <v>5.0899999999999997E-5</v>
      </c>
      <c r="H25">
        <v>0.58099999999999996</v>
      </c>
      <c r="I25" t="s">
        <v>560</v>
      </c>
    </row>
    <row r="26" spans="1:9" x14ac:dyDescent="0.2">
      <c r="A26" t="s">
        <v>538</v>
      </c>
      <c r="B26" t="s">
        <v>90</v>
      </c>
      <c r="C26">
        <v>-467</v>
      </c>
      <c r="D26">
        <v>-456</v>
      </c>
      <c r="E26" t="s">
        <v>1</v>
      </c>
      <c r="F26">
        <v>11.633699999999999</v>
      </c>
      <c r="G26">
        <v>5.5200000000000007E-5</v>
      </c>
      <c r="H26">
        <v>0.58099999999999996</v>
      </c>
      <c r="I26" t="s">
        <v>561</v>
      </c>
    </row>
    <row r="27" spans="1:9" x14ac:dyDescent="0.2">
      <c r="A27" t="s">
        <v>538</v>
      </c>
      <c r="B27" t="s">
        <v>134</v>
      </c>
      <c r="C27">
        <v>-425</v>
      </c>
      <c r="D27">
        <v>-414</v>
      </c>
      <c r="E27" t="s">
        <v>3</v>
      </c>
      <c r="F27">
        <v>11.613899999999999</v>
      </c>
      <c r="G27">
        <v>5.6000000000000013E-5</v>
      </c>
      <c r="H27">
        <v>0.58099999999999996</v>
      </c>
      <c r="I27" t="s">
        <v>562</v>
      </c>
    </row>
    <row r="28" spans="1:9" x14ac:dyDescent="0.2">
      <c r="A28" t="s">
        <v>538</v>
      </c>
      <c r="B28" t="s">
        <v>265</v>
      </c>
      <c r="C28">
        <v>-265</v>
      </c>
      <c r="D28">
        <v>-254</v>
      </c>
      <c r="E28" t="s">
        <v>3</v>
      </c>
      <c r="F28">
        <v>11.613899999999999</v>
      </c>
      <c r="G28">
        <v>5.6000000000000013E-5</v>
      </c>
      <c r="H28">
        <v>0.58099999999999996</v>
      </c>
      <c r="I28" t="s">
        <v>563</v>
      </c>
    </row>
    <row r="29" spans="1:9" x14ac:dyDescent="0.2">
      <c r="A29" t="s">
        <v>538</v>
      </c>
      <c r="B29" t="s">
        <v>133</v>
      </c>
      <c r="C29">
        <v>-231</v>
      </c>
      <c r="D29">
        <v>-220</v>
      </c>
      <c r="E29" t="s">
        <v>1</v>
      </c>
      <c r="F29">
        <v>11.613899999999999</v>
      </c>
      <c r="G29">
        <v>5.6000000000000013E-5</v>
      </c>
      <c r="H29">
        <v>0.58099999999999996</v>
      </c>
      <c r="I29" t="s">
        <v>562</v>
      </c>
    </row>
    <row r="30" spans="1:9" x14ac:dyDescent="0.2">
      <c r="A30" t="s">
        <v>538</v>
      </c>
      <c r="B30" t="s">
        <v>188</v>
      </c>
      <c r="C30">
        <v>-62</v>
      </c>
      <c r="D30">
        <v>-51</v>
      </c>
      <c r="E30" t="s">
        <v>3</v>
      </c>
      <c r="F30">
        <v>11.564399999999999</v>
      </c>
      <c r="G30">
        <v>5.8599999999999988E-5</v>
      </c>
      <c r="H30">
        <v>0.58099999999999996</v>
      </c>
      <c r="I30" t="s">
        <v>564</v>
      </c>
    </row>
    <row r="31" spans="1:9" x14ac:dyDescent="0.2">
      <c r="A31" t="s">
        <v>538</v>
      </c>
      <c r="B31" t="s">
        <v>151</v>
      </c>
      <c r="C31">
        <v>-386</v>
      </c>
      <c r="D31">
        <v>-375</v>
      </c>
      <c r="E31" t="s">
        <v>1</v>
      </c>
      <c r="F31">
        <v>11.564399999999999</v>
      </c>
      <c r="G31">
        <v>5.8599999999999988E-5</v>
      </c>
      <c r="H31">
        <v>0.58099999999999996</v>
      </c>
      <c r="I31" t="s">
        <v>565</v>
      </c>
    </row>
    <row r="32" spans="1:9" x14ac:dyDescent="0.2">
      <c r="A32" t="s">
        <v>538</v>
      </c>
      <c r="B32" t="s">
        <v>27</v>
      </c>
      <c r="C32">
        <v>-361</v>
      </c>
      <c r="D32">
        <v>-350</v>
      </c>
      <c r="E32" t="s">
        <v>3</v>
      </c>
      <c r="F32">
        <v>11.514900000000001</v>
      </c>
      <c r="G32">
        <v>6.0600000000000003E-5</v>
      </c>
      <c r="H32">
        <v>0.58099999999999996</v>
      </c>
      <c r="I32" t="s">
        <v>566</v>
      </c>
    </row>
    <row r="33" spans="1:9" x14ac:dyDescent="0.2">
      <c r="A33" t="s">
        <v>538</v>
      </c>
      <c r="B33" t="s">
        <v>219</v>
      </c>
      <c r="C33">
        <v>-302</v>
      </c>
      <c r="D33">
        <v>-291</v>
      </c>
      <c r="E33" t="s">
        <v>3</v>
      </c>
      <c r="F33">
        <v>11.514900000000001</v>
      </c>
      <c r="G33">
        <v>6.0600000000000003E-5</v>
      </c>
      <c r="H33">
        <v>0.58099999999999996</v>
      </c>
      <c r="I33" t="s">
        <v>566</v>
      </c>
    </row>
    <row r="34" spans="1:9" x14ac:dyDescent="0.2">
      <c r="A34" t="s">
        <v>538</v>
      </c>
      <c r="B34" t="s">
        <v>115</v>
      </c>
      <c r="C34">
        <v>-160</v>
      </c>
      <c r="D34">
        <v>-149</v>
      </c>
      <c r="E34" t="s">
        <v>3</v>
      </c>
      <c r="F34">
        <v>11.475199999999999</v>
      </c>
      <c r="G34">
        <v>6.2600000000000004E-5</v>
      </c>
      <c r="H34">
        <v>0.58099999999999996</v>
      </c>
      <c r="I34" t="s">
        <v>567</v>
      </c>
    </row>
    <row r="35" spans="1:9" x14ac:dyDescent="0.2">
      <c r="A35" t="s">
        <v>538</v>
      </c>
      <c r="B35" t="s">
        <v>240</v>
      </c>
      <c r="C35">
        <v>-157</v>
      </c>
      <c r="D35">
        <v>-146</v>
      </c>
      <c r="E35" t="s">
        <v>3</v>
      </c>
      <c r="F35">
        <v>11.465299999999999</v>
      </c>
      <c r="G35">
        <v>6.3200000000000005E-5</v>
      </c>
      <c r="H35">
        <v>0.58099999999999996</v>
      </c>
      <c r="I35" t="s">
        <v>568</v>
      </c>
    </row>
    <row r="36" spans="1:9" x14ac:dyDescent="0.2">
      <c r="A36" t="s">
        <v>538</v>
      </c>
      <c r="B36" t="s">
        <v>212</v>
      </c>
      <c r="C36">
        <v>-38</v>
      </c>
      <c r="D36">
        <v>-27</v>
      </c>
      <c r="E36" t="s">
        <v>1</v>
      </c>
      <c r="F36">
        <v>11.435600000000001</v>
      </c>
      <c r="G36">
        <v>6.5199999999999999E-5</v>
      </c>
      <c r="H36">
        <v>0.58299999999999996</v>
      </c>
      <c r="I36" t="s">
        <v>569</v>
      </c>
    </row>
    <row r="37" spans="1:9" x14ac:dyDescent="0.2">
      <c r="A37" t="s">
        <v>538</v>
      </c>
      <c r="B37" t="s">
        <v>240</v>
      </c>
      <c r="C37">
        <v>-146</v>
      </c>
      <c r="D37">
        <v>-135</v>
      </c>
      <c r="E37" t="s">
        <v>3</v>
      </c>
      <c r="F37">
        <v>11.386100000000001</v>
      </c>
      <c r="G37">
        <v>6.8200000000000004E-5</v>
      </c>
      <c r="H37">
        <v>0.59200000000000008</v>
      </c>
      <c r="I37" t="s">
        <v>570</v>
      </c>
    </row>
    <row r="38" spans="1:9" x14ac:dyDescent="0.2">
      <c r="A38" t="s">
        <v>538</v>
      </c>
      <c r="B38" t="s">
        <v>155</v>
      </c>
      <c r="C38">
        <v>-439</v>
      </c>
      <c r="D38">
        <v>-428</v>
      </c>
      <c r="E38" t="s">
        <v>3</v>
      </c>
      <c r="F38">
        <v>11.306900000000001</v>
      </c>
      <c r="G38">
        <v>7.4099999999999999E-5</v>
      </c>
      <c r="H38">
        <v>0.627</v>
      </c>
      <c r="I38" t="s">
        <v>571</v>
      </c>
    </row>
    <row r="39" spans="1:9" x14ac:dyDescent="0.2">
      <c r="A39" t="s">
        <v>538</v>
      </c>
      <c r="B39" t="s">
        <v>202</v>
      </c>
      <c r="C39">
        <v>-155</v>
      </c>
      <c r="D39">
        <v>-144</v>
      </c>
      <c r="E39" t="s">
        <v>3</v>
      </c>
      <c r="F39">
        <v>11.2376</v>
      </c>
      <c r="G39">
        <v>7.9000000000000009E-5</v>
      </c>
      <c r="H39">
        <v>0.64500000000000002</v>
      </c>
      <c r="I39" t="s">
        <v>572</v>
      </c>
    </row>
    <row r="40" spans="1:9" x14ac:dyDescent="0.2">
      <c r="A40" t="s">
        <v>538</v>
      </c>
      <c r="B40" t="s">
        <v>29</v>
      </c>
      <c r="C40">
        <v>-172</v>
      </c>
      <c r="D40">
        <v>-161</v>
      </c>
      <c r="E40" t="s">
        <v>1</v>
      </c>
      <c r="F40">
        <v>11.198</v>
      </c>
      <c r="G40">
        <v>8.2200000000000006E-5</v>
      </c>
      <c r="H40">
        <v>0.64500000000000002</v>
      </c>
      <c r="I40" t="s">
        <v>573</v>
      </c>
    </row>
    <row r="41" spans="1:9" x14ac:dyDescent="0.2">
      <c r="A41" t="s">
        <v>538</v>
      </c>
      <c r="B41" t="s">
        <v>115</v>
      </c>
      <c r="C41">
        <v>-418</v>
      </c>
      <c r="D41">
        <v>-407</v>
      </c>
      <c r="E41" t="s">
        <v>1</v>
      </c>
      <c r="F41">
        <v>11.1881</v>
      </c>
      <c r="G41">
        <v>8.2999999999999998E-5</v>
      </c>
      <c r="H41">
        <v>0.64500000000000002</v>
      </c>
      <c r="I41" t="s">
        <v>574</v>
      </c>
    </row>
    <row r="42" spans="1:9" x14ac:dyDescent="0.2">
      <c r="A42" t="s">
        <v>538</v>
      </c>
      <c r="B42" t="s">
        <v>92</v>
      </c>
      <c r="C42">
        <v>-442</v>
      </c>
      <c r="D42">
        <v>-431</v>
      </c>
      <c r="E42" t="s">
        <v>3</v>
      </c>
      <c r="F42">
        <v>11.0495</v>
      </c>
      <c r="G42">
        <v>9.1500000000000001E-5</v>
      </c>
      <c r="H42">
        <v>0.64500000000000002</v>
      </c>
      <c r="I42" t="s">
        <v>575</v>
      </c>
    </row>
    <row r="43" spans="1:9" x14ac:dyDescent="0.2">
      <c r="A43" t="s">
        <v>538</v>
      </c>
      <c r="B43" t="s">
        <v>9</v>
      </c>
      <c r="C43">
        <v>-207</v>
      </c>
      <c r="D43">
        <v>-196</v>
      </c>
      <c r="E43" t="s">
        <v>3</v>
      </c>
      <c r="F43">
        <v>11.0396</v>
      </c>
      <c r="G43">
        <v>9.2099999999999989E-5</v>
      </c>
      <c r="H43">
        <v>0.64500000000000002</v>
      </c>
      <c r="I43" t="s">
        <v>576</v>
      </c>
    </row>
    <row r="44" spans="1:9" x14ac:dyDescent="0.2">
      <c r="A44" t="s">
        <v>538</v>
      </c>
      <c r="B44" t="s">
        <v>147</v>
      </c>
      <c r="C44">
        <v>-310</v>
      </c>
      <c r="D44">
        <v>-299</v>
      </c>
      <c r="E44" t="s">
        <v>1</v>
      </c>
      <c r="F44">
        <v>10.9703</v>
      </c>
      <c r="G44">
        <v>9.6700000000000006E-5</v>
      </c>
      <c r="H44">
        <v>0.64500000000000002</v>
      </c>
      <c r="I44" t="s">
        <v>577</v>
      </c>
    </row>
    <row r="45" spans="1:9" x14ac:dyDescent="0.2">
      <c r="A45" t="s">
        <v>538</v>
      </c>
      <c r="B45" t="s">
        <v>114</v>
      </c>
      <c r="C45">
        <v>-16</v>
      </c>
      <c r="D45">
        <v>-5</v>
      </c>
      <c r="E45" t="s">
        <v>1</v>
      </c>
      <c r="F45">
        <v>10.9505</v>
      </c>
      <c r="G45">
        <v>9.7999999999999997E-5</v>
      </c>
      <c r="H45">
        <v>0.64500000000000002</v>
      </c>
      <c r="I45" t="s">
        <v>578</v>
      </c>
    </row>
    <row r="46" spans="1:9" x14ac:dyDescent="0.2">
      <c r="A46" t="s">
        <v>538</v>
      </c>
      <c r="B46" t="s">
        <v>35</v>
      </c>
      <c r="C46">
        <v>-299</v>
      </c>
      <c r="D46">
        <v>-288</v>
      </c>
      <c r="E46" t="s">
        <v>3</v>
      </c>
      <c r="F46">
        <v>10.9406</v>
      </c>
      <c r="G46">
        <v>9.8900000000000005E-5</v>
      </c>
      <c r="H46">
        <v>0.64500000000000002</v>
      </c>
      <c r="I46" t="s">
        <v>579</v>
      </c>
    </row>
    <row r="47" spans="1:9" x14ac:dyDescent="0.2">
      <c r="A47" t="s">
        <v>538</v>
      </c>
      <c r="B47" t="s">
        <v>78</v>
      </c>
      <c r="C47">
        <v>-165</v>
      </c>
      <c r="D47">
        <v>-154</v>
      </c>
      <c r="E47" t="s">
        <v>3</v>
      </c>
      <c r="F47">
        <v>10.9406</v>
      </c>
      <c r="G47">
        <v>9.8900000000000005E-5</v>
      </c>
      <c r="H47">
        <v>0.64500000000000002</v>
      </c>
      <c r="I47" t="s">
        <v>580</v>
      </c>
    </row>
    <row r="48" spans="1:9" x14ac:dyDescent="0.2">
      <c r="A48" t="s">
        <v>538</v>
      </c>
      <c r="B48" t="s">
        <v>127</v>
      </c>
      <c r="C48">
        <v>-32</v>
      </c>
      <c r="D48">
        <v>-21</v>
      </c>
      <c r="E48" t="s">
        <v>3</v>
      </c>
      <c r="F48">
        <v>10.9406</v>
      </c>
      <c r="G48">
        <v>9.8900000000000005E-5</v>
      </c>
      <c r="H48">
        <v>0.64500000000000002</v>
      </c>
      <c r="I48" t="s">
        <v>580</v>
      </c>
    </row>
    <row r="49" spans="1:9" x14ac:dyDescent="0.2">
      <c r="A49" t="s">
        <v>538</v>
      </c>
      <c r="B49" t="s">
        <v>126</v>
      </c>
      <c r="C49">
        <v>-315</v>
      </c>
      <c r="D49">
        <v>-304</v>
      </c>
      <c r="E49" t="s">
        <v>1</v>
      </c>
      <c r="F49">
        <v>10.9406</v>
      </c>
      <c r="G49">
        <v>9.8900000000000005E-5</v>
      </c>
      <c r="H49">
        <v>0.64500000000000002</v>
      </c>
      <c r="I49" t="s">
        <v>58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41655-03AA-7B41-88EF-E210C22ABFB5}">
  <dimension ref="A1:I136"/>
  <sheetViews>
    <sheetView workbookViewId="0">
      <selection activeCell="O10" sqref="O10"/>
    </sheetView>
  </sheetViews>
  <sheetFormatPr baseColWidth="10" defaultRowHeight="16" x14ac:dyDescent="0.2"/>
  <cols>
    <col min="1" max="1" width="19.5" customWidth="1"/>
    <col min="2" max="2" width="13.83203125" customWidth="1"/>
    <col min="3" max="3" width="11.83203125" customWidth="1"/>
    <col min="9" max="9" width="30.1640625" customWidth="1"/>
  </cols>
  <sheetData>
    <row r="1" spans="1:9" x14ac:dyDescent="0.2">
      <c r="A1" s="4" t="s">
        <v>285</v>
      </c>
      <c r="B1" s="4" t="s">
        <v>286</v>
      </c>
      <c r="C1" s="4" t="s">
        <v>287</v>
      </c>
      <c r="D1" s="4" t="s">
        <v>288</v>
      </c>
      <c r="E1" s="4" t="s">
        <v>266</v>
      </c>
      <c r="F1" s="4" t="s">
        <v>289</v>
      </c>
      <c r="G1" s="4" t="s">
        <v>284</v>
      </c>
      <c r="H1" s="4" t="s">
        <v>290</v>
      </c>
      <c r="I1" s="4" t="s">
        <v>291</v>
      </c>
    </row>
    <row r="2" spans="1:9" x14ac:dyDescent="0.2">
      <c r="A2" t="s">
        <v>581</v>
      </c>
      <c r="B2" t="s">
        <v>27</v>
      </c>
      <c r="C2">
        <v>-411</v>
      </c>
      <c r="D2">
        <v>-392</v>
      </c>
      <c r="E2" t="s">
        <v>3</v>
      </c>
      <c r="F2">
        <v>18.1858</v>
      </c>
      <c r="G2">
        <v>1.7599999999999999E-7</v>
      </c>
      <c r="H2">
        <v>4.2299999999999997E-2</v>
      </c>
      <c r="I2" t="s">
        <v>221</v>
      </c>
    </row>
    <row r="3" spans="1:9" x14ac:dyDescent="0.2">
      <c r="A3" t="s">
        <v>581</v>
      </c>
      <c r="B3" t="s">
        <v>5</v>
      </c>
      <c r="C3">
        <v>-101</v>
      </c>
      <c r="D3">
        <v>-82</v>
      </c>
      <c r="E3" t="s">
        <v>3</v>
      </c>
      <c r="F3">
        <v>17.601800000000001</v>
      </c>
      <c r="G3">
        <v>3.6699999999999999E-7</v>
      </c>
      <c r="H3">
        <v>4.2299999999999997E-2</v>
      </c>
      <c r="I3" t="s">
        <v>214</v>
      </c>
    </row>
    <row r="4" spans="1:9" x14ac:dyDescent="0.2">
      <c r="A4" t="s">
        <v>581</v>
      </c>
      <c r="B4" t="s">
        <v>209</v>
      </c>
      <c r="C4">
        <v>-124</v>
      </c>
      <c r="D4">
        <v>-105</v>
      </c>
      <c r="E4" t="s">
        <v>3</v>
      </c>
      <c r="F4">
        <v>17.079599999999999</v>
      </c>
      <c r="G4">
        <v>6.6599999999999996E-7</v>
      </c>
      <c r="H4">
        <v>4.2299999999999997E-2</v>
      </c>
      <c r="I4" t="s">
        <v>258</v>
      </c>
    </row>
    <row r="5" spans="1:9" x14ac:dyDescent="0.2">
      <c r="A5" t="s">
        <v>581</v>
      </c>
      <c r="B5" t="s">
        <v>136</v>
      </c>
      <c r="C5">
        <v>-45</v>
      </c>
      <c r="D5">
        <v>-26</v>
      </c>
      <c r="E5" t="s">
        <v>3</v>
      </c>
      <c r="F5">
        <v>17.070799999999998</v>
      </c>
      <c r="G5">
        <v>6.7199999999999998E-7</v>
      </c>
      <c r="H5">
        <v>4.2299999999999997E-2</v>
      </c>
      <c r="I5" t="s">
        <v>582</v>
      </c>
    </row>
    <row r="6" spans="1:9" x14ac:dyDescent="0.2">
      <c r="A6" t="s">
        <v>581</v>
      </c>
      <c r="B6" t="s">
        <v>188</v>
      </c>
      <c r="C6">
        <v>-66</v>
      </c>
      <c r="D6">
        <v>-47</v>
      </c>
      <c r="E6" t="s">
        <v>3</v>
      </c>
      <c r="F6">
        <v>16.805299999999999</v>
      </c>
      <c r="G6">
        <v>8.9199999999999999E-7</v>
      </c>
      <c r="H6">
        <v>4.2299999999999997E-2</v>
      </c>
      <c r="I6" t="s">
        <v>583</v>
      </c>
    </row>
    <row r="7" spans="1:9" x14ac:dyDescent="0.2">
      <c r="A7" t="s">
        <v>581</v>
      </c>
      <c r="B7" t="s">
        <v>41</v>
      </c>
      <c r="C7">
        <v>-222</v>
      </c>
      <c r="D7">
        <v>-203</v>
      </c>
      <c r="E7" t="s">
        <v>3</v>
      </c>
      <c r="F7">
        <v>16.796500000000002</v>
      </c>
      <c r="G7">
        <v>9.0000000000000007E-7</v>
      </c>
      <c r="H7">
        <v>4.2299999999999997E-2</v>
      </c>
      <c r="I7" t="s">
        <v>227</v>
      </c>
    </row>
    <row r="8" spans="1:9" x14ac:dyDescent="0.2">
      <c r="A8" t="s">
        <v>581</v>
      </c>
      <c r="B8" t="s">
        <v>38</v>
      </c>
      <c r="C8">
        <v>-92</v>
      </c>
      <c r="D8">
        <v>-73</v>
      </c>
      <c r="E8" t="s">
        <v>3</v>
      </c>
      <c r="F8">
        <v>16.530999999999999</v>
      </c>
      <c r="G8">
        <v>1.1799999999999999E-6</v>
      </c>
      <c r="H8">
        <v>4.7600000000000003E-2</v>
      </c>
      <c r="I8" t="s">
        <v>224</v>
      </c>
    </row>
    <row r="9" spans="1:9" x14ac:dyDescent="0.2">
      <c r="A9" t="s">
        <v>581</v>
      </c>
      <c r="B9" t="s">
        <v>212</v>
      </c>
      <c r="C9">
        <v>-42</v>
      </c>
      <c r="D9">
        <v>-23</v>
      </c>
      <c r="E9" t="s">
        <v>1</v>
      </c>
      <c r="F9">
        <v>16.265499999999999</v>
      </c>
      <c r="G9">
        <v>1.53E-6</v>
      </c>
      <c r="H9">
        <v>5.4000000000000013E-2</v>
      </c>
      <c r="I9" t="s">
        <v>584</v>
      </c>
    </row>
    <row r="10" spans="1:9" x14ac:dyDescent="0.2">
      <c r="A10" t="s">
        <v>581</v>
      </c>
      <c r="B10" t="s">
        <v>6</v>
      </c>
      <c r="C10">
        <v>-413</v>
      </c>
      <c r="D10">
        <v>-394</v>
      </c>
      <c r="E10" t="s">
        <v>1</v>
      </c>
      <c r="F10">
        <v>15.9823</v>
      </c>
      <c r="G10">
        <v>1.9999999999999999E-6</v>
      </c>
      <c r="H10">
        <v>6.1499999999999999E-2</v>
      </c>
      <c r="I10" t="s">
        <v>585</v>
      </c>
    </row>
    <row r="11" spans="1:9" x14ac:dyDescent="0.2">
      <c r="A11" t="s">
        <v>581</v>
      </c>
      <c r="B11" t="s">
        <v>99</v>
      </c>
      <c r="C11">
        <v>-305</v>
      </c>
      <c r="D11">
        <v>-286</v>
      </c>
      <c r="E11" t="s">
        <v>1</v>
      </c>
      <c r="F11">
        <v>15.885</v>
      </c>
      <c r="G11">
        <v>2.1799999999999999E-6</v>
      </c>
      <c r="H11">
        <v>6.1499999999999999E-2</v>
      </c>
      <c r="I11" t="s">
        <v>586</v>
      </c>
    </row>
    <row r="12" spans="1:9" x14ac:dyDescent="0.2">
      <c r="A12" t="s">
        <v>581</v>
      </c>
      <c r="B12" t="s">
        <v>219</v>
      </c>
      <c r="C12">
        <v>-306</v>
      </c>
      <c r="D12">
        <v>-287</v>
      </c>
      <c r="E12" t="s">
        <v>3</v>
      </c>
      <c r="F12">
        <v>15.601800000000001</v>
      </c>
      <c r="G12">
        <v>2.8100000000000002E-6</v>
      </c>
      <c r="H12">
        <v>6.7299999999999999E-2</v>
      </c>
      <c r="I12" t="s">
        <v>587</v>
      </c>
    </row>
    <row r="13" spans="1:9" x14ac:dyDescent="0.2">
      <c r="A13" t="s">
        <v>581</v>
      </c>
      <c r="B13" t="s">
        <v>40</v>
      </c>
      <c r="C13">
        <v>-125</v>
      </c>
      <c r="D13">
        <v>-106</v>
      </c>
      <c r="E13" t="s">
        <v>3</v>
      </c>
      <c r="F13">
        <v>15.486700000000001</v>
      </c>
      <c r="G13">
        <v>3.1E-6</v>
      </c>
      <c r="H13">
        <v>6.7299999999999999E-2</v>
      </c>
      <c r="I13" t="s">
        <v>225</v>
      </c>
    </row>
    <row r="14" spans="1:9" x14ac:dyDescent="0.2">
      <c r="A14" t="s">
        <v>581</v>
      </c>
      <c r="B14" t="s">
        <v>27</v>
      </c>
      <c r="C14">
        <v>-365</v>
      </c>
      <c r="D14">
        <v>-346</v>
      </c>
      <c r="E14" t="s">
        <v>3</v>
      </c>
      <c r="F14">
        <v>15.371700000000001</v>
      </c>
      <c r="G14">
        <v>3.4199999999999999E-6</v>
      </c>
      <c r="H14">
        <v>6.7299999999999999E-2</v>
      </c>
      <c r="I14" t="s">
        <v>588</v>
      </c>
    </row>
    <row r="15" spans="1:9" x14ac:dyDescent="0.2">
      <c r="A15" t="s">
        <v>581</v>
      </c>
      <c r="B15" t="s">
        <v>104</v>
      </c>
      <c r="C15">
        <v>-281</v>
      </c>
      <c r="D15">
        <v>-262</v>
      </c>
      <c r="E15" t="s">
        <v>3</v>
      </c>
      <c r="F15">
        <v>15.3451</v>
      </c>
      <c r="G15">
        <v>3.4999999999999999E-6</v>
      </c>
      <c r="H15">
        <v>6.7299999999999999E-2</v>
      </c>
      <c r="I15" t="s">
        <v>250</v>
      </c>
    </row>
    <row r="16" spans="1:9" x14ac:dyDescent="0.2">
      <c r="A16" t="s">
        <v>581</v>
      </c>
      <c r="B16" t="s">
        <v>63</v>
      </c>
      <c r="C16">
        <v>-213</v>
      </c>
      <c r="D16">
        <v>-194</v>
      </c>
      <c r="E16" t="s">
        <v>1</v>
      </c>
      <c r="F16">
        <v>15.2478</v>
      </c>
      <c r="G16">
        <v>3.7900000000000001E-6</v>
      </c>
      <c r="H16">
        <v>6.7299999999999999E-2</v>
      </c>
      <c r="I16" t="s">
        <v>237</v>
      </c>
    </row>
    <row r="17" spans="1:9" x14ac:dyDescent="0.2">
      <c r="A17" t="s">
        <v>581</v>
      </c>
      <c r="B17" t="s">
        <v>148</v>
      </c>
      <c r="C17">
        <v>-457</v>
      </c>
      <c r="D17">
        <v>-438</v>
      </c>
      <c r="E17" t="s">
        <v>3</v>
      </c>
      <c r="F17">
        <v>15.238899999999999</v>
      </c>
      <c r="G17">
        <v>3.8199999999999998E-6</v>
      </c>
      <c r="H17">
        <v>6.7299999999999999E-2</v>
      </c>
      <c r="I17" t="s">
        <v>589</v>
      </c>
    </row>
    <row r="18" spans="1:9" x14ac:dyDescent="0.2">
      <c r="A18" t="s">
        <v>581</v>
      </c>
      <c r="B18" t="s">
        <v>47</v>
      </c>
      <c r="C18">
        <v>-65</v>
      </c>
      <c r="D18">
        <v>-46</v>
      </c>
      <c r="E18" t="s">
        <v>1</v>
      </c>
      <c r="F18">
        <v>15.008800000000001</v>
      </c>
      <c r="G18">
        <v>4.6E-6</v>
      </c>
      <c r="H18">
        <v>7.46E-2</v>
      </c>
      <c r="I18" t="s">
        <v>590</v>
      </c>
    </row>
    <row r="19" spans="1:9" x14ac:dyDescent="0.2">
      <c r="A19" t="s">
        <v>581</v>
      </c>
      <c r="B19" t="s">
        <v>126</v>
      </c>
      <c r="C19">
        <v>-319</v>
      </c>
      <c r="D19">
        <v>-300</v>
      </c>
      <c r="E19" t="s">
        <v>1</v>
      </c>
      <c r="F19">
        <v>14.893800000000001</v>
      </c>
      <c r="G19">
        <v>5.04E-6</v>
      </c>
      <c r="H19">
        <v>7.46E-2</v>
      </c>
      <c r="I19" t="s">
        <v>256</v>
      </c>
    </row>
    <row r="20" spans="1:9" x14ac:dyDescent="0.2">
      <c r="A20" t="s">
        <v>581</v>
      </c>
      <c r="B20" t="s">
        <v>127</v>
      </c>
      <c r="C20">
        <v>-36</v>
      </c>
      <c r="D20">
        <v>-17</v>
      </c>
      <c r="E20" t="s">
        <v>3</v>
      </c>
      <c r="F20">
        <v>14.893800000000001</v>
      </c>
      <c r="G20">
        <v>5.04E-6</v>
      </c>
      <c r="H20">
        <v>7.46E-2</v>
      </c>
      <c r="I20" t="s">
        <v>256</v>
      </c>
    </row>
    <row r="21" spans="1:9" x14ac:dyDescent="0.2">
      <c r="A21" t="s">
        <v>581</v>
      </c>
      <c r="B21" t="s">
        <v>84</v>
      </c>
      <c r="C21">
        <v>-240</v>
      </c>
      <c r="D21">
        <v>-221</v>
      </c>
      <c r="E21" t="s">
        <v>1</v>
      </c>
      <c r="F21">
        <v>14.831899999999999</v>
      </c>
      <c r="G21">
        <v>5.2900000000000002E-6</v>
      </c>
      <c r="H21">
        <v>7.46E-2</v>
      </c>
      <c r="I21" t="s">
        <v>591</v>
      </c>
    </row>
    <row r="22" spans="1:9" x14ac:dyDescent="0.2">
      <c r="A22" t="s">
        <v>581</v>
      </c>
      <c r="B22" t="s">
        <v>42</v>
      </c>
      <c r="C22">
        <v>-350</v>
      </c>
      <c r="D22">
        <v>-331</v>
      </c>
      <c r="E22" t="s">
        <v>3</v>
      </c>
      <c r="F22">
        <v>14.292</v>
      </c>
      <c r="G22">
        <v>7.9500000000000001E-6</v>
      </c>
      <c r="H22">
        <v>0.10199999999999999</v>
      </c>
      <c r="I22" t="s">
        <v>228</v>
      </c>
    </row>
    <row r="23" spans="1:9" x14ac:dyDescent="0.2">
      <c r="A23" t="s">
        <v>581</v>
      </c>
      <c r="B23" t="s">
        <v>184</v>
      </c>
      <c r="C23">
        <v>-315</v>
      </c>
      <c r="D23">
        <v>-296</v>
      </c>
      <c r="E23" t="s">
        <v>1</v>
      </c>
      <c r="F23">
        <v>14.292</v>
      </c>
      <c r="G23">
        <v>7.9500000000000001E-6</v>
      </c>
      <c r="H23">
        <v>0.10199999999999999</v>
      </c>
      <c r="I23" t="s">
        <v>592</v>
      </c>
    </row>
    <row r="24" spans="1:9" x14ac:dyDescent="0.2">
      <c r="A24" t="s">
        <v>581</v>
      </c>
      <c r="B24" t="s">
        <v>104</v>
      </c>
      <c r="C24">
        <v>-321</v>
      </c>
      <c r="D24">
        <v>-302</v>
      </c>
      <c r="E24" t="s">
        <v>1</v>
      </c>
      <c r="F24">
        <v>14.212400000000001</v>
      </c>
      <c r="G24">
        <v>8.4200000000000007E-6</v>
      </c>
      <c r="H24">
        <v>0.10299999999999999</v>
      </c>
      <c r="I24" t="s">
        <v>593</v>
      </c>
    </row>
    <row r="25" spans="1:9" x14ac:dyDescent="0.2">
      <c r="A25" t="s">
        <v>581</v>
      </c>
      <c r="B25" t="s">
        <v>16</v>
      </c>
      <c r="C25">
        <v>-57</v>
      </c>
      <c r="D25">
        <v>-38</v>
      </c>
      <c r="E25" t="s">
        <v>3</v>
      </c>
      <c r="F25">
        <v>13.8673</v>
      </c>
      <c r="G25">
        <v>1.0699999999999999E-5</v>
      </c>
      <c r="H25">
        <v>0.126</v>
      </c>
      <c r="I25" t="s">
        <v>594</v>
      </c>
    </row>
    <row r="26" spans="1:9" x14ac:dyDescent="0.2">
      <c r="A26" t="s">
        <v>581</v>
      </c>
      <c r="B26" t="s">
        <v>12</v>
      </c>
      <c r="C26">
        <v>-289</v>
      </c>
      <c r="D26">
        <v>-270</v>
      </c>
      <c r="E26" t="s">
        <v>1</v>
      </c>
      <c r="F26">
        <v>13.708</v>
      </c>
      <c r="G26">
        <v>1.2E-5</v>
      </c>
      <c r="H26">
        <v>0.13100000000000001</v>
      </c>
      <c r="I26" t="s">
        <v>216</v>
      </c>
    </row>
    <row r="27" spans="1:9" x14ac:dyDescent="0.2">
      <c r="A27" t="s">
        <v>581</v>
      </c>
      <c r="B27" t="s">
        <v>114</v>
      </c>
      <c r="C27">
        <v>-20</v>
      </c>
      <c r="D27">
        <v>-1</v>
      </c>
      <c r="E27" t="s">
        <v>1</v>
      </c>
      <c r="F27">
        <v>13.6991</v>
      </c>
      <c r="G27">
        <v>1.2E-5</v>
      </c>
      <c r="H27">
        <v>0.13100000000000001</v>
      </c>
      <c r="I27" t="s">
        <v>595</v>
      </c>
    </row>
    <row r="28" spans="1:9" x14ac:dyDescent="0.2">
      <c r="A28" t="s">
        <v>581</v>
      </c>
      <c r="B28" t="s">
        <v>157</v>
      </c>
      <c r="C28">
        <v>-76</v>
      </c>
      <c r="D28">
        <v>-57</v>
      </c>
      <c r="E28" t="s">
        <v>1</v>
      </c>
      <c r="F28">
        <v>13.5487</v>
      </c>
      <c r="G28">
        <v>1.33E-5</v>
      </c>
      <c r="H28">
        <v>0.13100000000000001</v>
      </c>
      <c r="I28" t="s">
        <v>226</v>
      </c>
    </row>
    <row r="29" spans="1:9" x14ac:dyDescent="0.2">
      <c r="A29" t="s">
        <v>581</v>
      </c>
      <c r="B29" t="s">
        <v>132</v>
      </c>
      <c r="C29">
        <v>-103</v>
      </c>
      <c r="D29">
        <v>-84</v>
      </c>
      <c r="E29" t="s">
        <v>1</v>
      </c>
      <c r="F29">
        <v>13.513299999999999</v>
      </c>
      <c r="G29">
        <v>1.36E-5</v>
      </c>
      <c r="H29">
        <v>0.13100000000000001</v>
      </c>
      <c r="I29" t="s">
        <v>596</v>
      </c>
    </row>
    <row r="30" spans="1:9" x14ac:dyDescent="0.2">
      <c r="A30" t="s">
        <v>581</v>
      </c>
      <c r="B30" t="s">
        <v>17</v>
      </c>
      <c r="C30">
        <v>-184</v>
      </c>
      <c r="D30">
        <v>-165</v>
      </c>
      <c r="E30" t="s">
        <v>1</v>
      </c>
      <c r="F30">
        <v>13.5044</v>
      </c>
      <c r="G30">
        <v>1.3699999999999999E-5</v>
      </c>
      <c r="H30">
        <v>0.13100000000000001</v>
      </c>
      <c r="I30" t="s">
        <v>597</v>
      </c>
    </row>
    <row r="31" spans="1:9" x14ac:dyDescent="0.2">
      <c r="A31" t="s">
        <v>581</v>
      </c>
      <c r="B31" t="s">
        <v>80</v>
      </c>
      <c r="C31">
        <v>-234</v>
      </c>
      <c r="D31">
        <v>-215</v>
      </c>
      <c r="E31" t="s">
        <v>3</v>
      </c>
      <c r="F31">
        <v>13.4779</v>
      </c>
      <c r="G31">
        <v>1.4E-5</v>
      </c>
      <c r="H31">
        <v>0.13100000000000001</v>
      </c>
      <c r="I31" t="s">
        <v>598</v>
      </c>
    </row>
    <row r="32" spans="1:9" x14ac:dyDescent="0.2">
      <c r="A32" t="s">
        <v>581</v>
      </c>
      <c r="B32" t="s">
        <v>114</v>
      </c>
      <c r="C32">
        <v>-336</v>
      </c>
      <c r="D32">
        <v>-317</v>
      </c>
      <c r="E32" t="s">
        <v>1</v>
      </c>
      <c r="F32">
        <v>13.353999999999999</v>
      </c>
      <c r="G32">
        <v>1.5099999999999999E-5</v>
      </c>
      <c r="H32">
        <v>0.13600000000000001</v>
      </c>
      <c r="I32" t="s">
        <v>599</v>
      </c>
    </row>
    <row r="33" spans="1:9" x14ac:dyDescent="0.2">
      <c r="A33" t="s">
        <v>581</v>
      </c>
      <c r="B33" t="s">
        <v>82</v>
      </c>
      <c r="C33">
        <v>-20</v>
      </c>
      <c r="D33">
        <v>-1</v>
      </c>
      <c r="E33" t="s">
        <v>3</v>
      </c>
      <c r="F33">
        <v>13.1593</v>
      </c>
      <c r="G33">
        <v>1.7099999999999999E-5</v>
      </c>
      <c r="H33">
        <v>0.13600000000000001</v>
      </c>
      <c r="I33" t="s">
        <v>243</v>
      </c>
    </row>
    <row r="34" spans="1:9" x14ac:dyDescent="0.2">
      <c r="A34" t="s">
        <v>581</v>
      </c>
      <c r="B34" t="s">
        <v>38</v>
      </c>
      <c r="C34">
        <v>-176</v>
      </c>
      <c r="D34">
        <v>-157</v>
      </c>
      <c r="E34" t="s">
        <v>3</v>
      </c>
      <c r="F34">
        <v>13.150399999999999</v>
      </c>
      <c r="G34">
        <v>1.7200000000000001E-5</v>
      </c>
      <c r="H34">
        <v>0.13600000000000001</v>
      </c>
      <c r="I34" t="s">
        <v>600</v>
      </c>
    </row>
    <row r="35" spans="1:9" x14ac:dyDescent="0.2">
      <c r="A35" t="s">
        <v>581</v>
      </c>
      <c r="B35" t="s">
        <v>78</v>
      </c>
      <c r="C35">
        <v>-169</v>
      </c>
      <c r="D35">
        <v>-150</v>
      </c>
      <c r="E35" t="s">
        <v>3</v>
      </c>
      <c r="F35">
        <v>13.115</v>
      </c>
      <c r="G35">
        <v>1.7600000000000001E-5</v>
      </c>
      <c r="H35">
        <v>0.13600000000000001</v>
      </c>
      <c r="I35" t="s">
        <v>601</v>
      </c>
    </row>
    <row r="36" spans="1:9" x14ac:dyDescent="0.2">
      <c r="A36" t="s">
        <v>581</v>
      </c>
      <c r="B36" t="s">
        <v>105</v>
      </c>
      <c r="C36">
        <v>-239</v>
      </c>
      <c r="D36">
        <v>-220</v>
      </c>
      <c r="E36" t="s">
        <v>3</v>
      </c>
      <c r="F36">
        <v>13.079599999999999</v>
      </c>
      <c r="G36">
        <v>1.8E-5</v>
      </c>
      <c r="H36">
        <v>0.13600000000000001</v>
      </c>
      <c r="I36" t="s">
        <v>251</v>
      </c>
    </row>
    <row r="37" spans="1:9" x14ac:dyDescent="0.2">
      <c r="A37" t="s">
        <v>581</v>
      </c>
      <c r="B37" t="s">
        <v>0</v>
      </c>
      <c r="C37">
        <v>-144</v>
      </c>
      <c r="D37">
        <v>-125</v>
      </c>
      <c r="E37" t="s">
        <v>3</v>
      </c>
      <c r="F37">
        <v>13.0442</v>
      </c>
      <c r="G37">
        <v>1.84E-5</v>
      </c>
      <c r="H37">
        <v>0.13600000000000001</v>
      </c>
      <c r="I37" t="s">
        <v>213</v>
      </c>
    </row>
    <row r="38" spans="1:9" x14ac:dyDescent="0.2">
      <c r="A38" t="s">
        <v>581</v>
      </c>
      <c r="B38" t="s">
        <v>75</v>
      </c>
      <c r="C38">
        <v>-85</v>
      </c>
      <c r="D38">
        <v>-66</v>
      </c>
      <c r="E38" t="s">
        <v>1</v>
      </c>
      <c r="F38">
        <v>13.035399999999999</v>
      </c>
      <c r="G38">
        <v>1.8499999999999999E-5</v>
      </c>
      <c r="H38">
        <v>0.13600000000000001</v>
      </c>
      <c r="I38" t="s">
        <v>602</v>
      </c>
    </row>
    <row r="39" spans="1:9" x14ac:dyDescent="0.2">
      <c r="A39" t="s">
        <v>581</v>
      </c>
      <c r="B39" t="s">
        <v>153</v>
      </c>
      <c r="C39">
        <v>-208</v>
      </c>
      <c r="D39">
        <v>-189</v>
      </c>
      <c r="E39" t="s">
        <v>3</v>
      </c>
      <c r="F39">
        <v>12.9292</v>
      </c>
      <c r="G39">
        <v>1.98E-5</v>
      </c>
      <c r="H39">
        <v>0.13600000000000001</v>
      </c>
      <c r="I39" t="s">
        <v>603</v>
      </c>
    </row>
    <row r="40" spans="1:9" x14ac:dyDescent="0.2">
      <c r="A40" t="s">
        <v>581</v>
      </c>
      <c r="B40" t="s">
        <v>37</v>
      </c>
      <c r="C40">
        <v>-486</v>
      </c>
      <c r="D40">
        <v>-467</v>
      </c>
      <c r="E40" t="s">
        <v>3</v>
      </c>
      <c r="F40">
        <v>12.920400000000001</v>
      </c>
      <c r="G40">
        <v>1.9899999999999999E-5</v>
      </c>
      <c r="H40">
        <v>0.13600000000000001</v>
      </c>
      <c r="I40" t="s">
        <v>604</v>
      </c>
    </row>
    <row r="41" spans="1:9" x14ac:dyDescent="0.2">
      <c r="A41" t="s">
        <v>581</v>
      </c>
      <c r="B41" t="s">
        <v>6</v>
      </c>
      <c r="C41">
        <v>-401</v>
      </c>
      <c r="D41">
        <v>-382</v>
      </c>
      <c r="E41" t="s">
        <v>1</v>
      </c>
      <c r="F41">
        <v>12.8673</v>
      </c>
      <c r="G41">
        <v>2.0599999999999999E-5</v>
      </c>
      <c r="H41">
        <v>0.13600000000000001</v>
      </c>
      <c r="I41" t="s">
        <v>605</v>
      </c>
    </row>
    <row r="42" spans="1:9" x14ac:dyDescent="0.2">
      <c r="A42" t="s">
        <v>581</v>
      </c>
      <c r="B42" t="s">
        <v>161</v>
      </c>
      <c r="C42">
        <v>-152</v>
      </c>
      <c r="D42">
        <v>-133</v>
      </c>
      <c r="E42" t="s">
        <v>3</v>
      </c>
      <c r="F42">
        <v>12.8584</v>
      </c>
      <c r="G42">
        <v>2.0699999999999998E-5</v>
      </c>
      <c r="H42">
        <v>0.13600000000000001</v>
      </c>
      <c r="I42" t="s">
        <v>236</v>
      </c>
    </row>
    <row r="43" spans="1:9" x14ac:dyDescent="0.2">
      <c r="A43" t="s">
        <v>581</v>
      </c>
      <c r="B43" t="s">
        <v>135</v>
      </c>
      <c r="C43">
        <v>-222</v>
      </c>
      <c r="D43">
        <v>-203</v>
      </c>
      <c r="E43" t="s">
        <v>1</v>
      </c>
      <c r="F43">
        <v>12.8142</v>
      </c>
      <c r="G43">
        <v>2.12E-5</v>
      </c>
      <c r="H43">
        <v>0.13600000000000001</v>
      </c>
      <c r="I43" t="s">
        <v>606</v>
      </c>
    </row>
    <row r="44" spans="1:9" x14ac:dyDescent="0.2">
      <c r="A44" t="s">
        <v>581</v>
      </c>
      <c r="B44" t="s">
        <v>13</v>
      </c>
      <c r="C44">
        <v>-461</v>
      </c>
      <c r="D44">
        <v>-442</v>
      </c>
      <c r="E44" t="s">
        <v>1</v>
      </c>
      <c r="F44">
        <v>12.805300000000001</v>
      </c>
      <c r="G44">
        <v>2.1299999999999999E-5</v>
      </c>
      <c r="H44">
        <v>0.13600000000000001</v>
      </c>
      <c r="I44" t="s">
        <v>217</v>
      </c>
    </row>
    <row r="45" spans="1:9" x14ac:dyDescent="0.2">
      <c r="A45" t="s">
        <v>581</v>
      </c>
      <c r="B45" t="s">
        <v>50</v>
      </c>
      <c r="C45">
        <v>-68</v>
      </c>
      <c r="D45">
        <v>-49</v>
      </c>
      <c r="E45" t="s">
        <v>1</v>
      </c>
      <c r="F45">
        <v>12.734500000000001</v>
      </c>
      <c r="G45">
        <v>2.23E-5</v>
      </c>
      <c r="H45">
        <v>0.13600000000000001</v>
      </c>
      <c r="I45" t="s">
        <v>607</v>
      </c>
    </row>
    <row r="46" spans="1:9" x14ac:dyDescent="0.2">
      <c r="A46" t="s">
        <v>581</v>
      </c>
      <c r="B46" t="s">
        <v>170</v>
      </c>
      <c r="C46">
        <v>-200</v>
      </c>
      <c r="D46">
        <v>-181</v>
      </c>
      <c r="E46" t="s">
        <v>1</v>
      </c>
      <c r="F46">
        <v>12.672599999999999</v>
      </c>
      <c r="G46">
        <v>2.3099999999999999E-5</v>
      </c>
      <c r="H46">
        <v>0.13600000000000001</v>
      </c>
      <c r="I46" t="s">
        <v>608</v>
      </c>
    </row>
    <row r="47" spans="1:9" x14ac:dyDescent="0.2">
      <c r="A47" t="s">
        <v>581</v>
      </c>
      <c r="B47" t="s">
        <v>166</v>
      </c>
      <c r="C47">
        <v>-180</v>
      </c>
      <c r="D47">
        <v>-161</v>
      </c>
      <c r="E47" t="s">
        <v>3</v>
      </c>
      <c r="F47">
        <v>12.628299999999999</v>
      </c>
      <c r="G47">
        <v>2.37E-5</v>
      </c>
      <c r="H47">
        <v>0.13600000000000001</v>
      </c>
      <c r="I47" t="s">
        <v>242</v>
      </c>
    </row>
    <row r="48" spans="1:9" x14ac:dyDescent="0.2">
      <c r="A48" t="s">
        <v>581</v>
      </c>
      <c r="B48" t="s">
        <v>87</v>
      </c>
      <c r="C48">
        <v>-33</v>
      </c>
      <c r="D48">
        <v>-14</v>
      </c>
      <c r="E48" t="s">
        <v>3</v>
      </c>
      <c r="F48">
        <v>12.628299999999999</v>
      </c>
      <c r="G48">
        <v>2.37E-5</v>
      </c>
      <c r="H48">
        <v>0.13600000000000001</v>
      </c>
      <c r="I48" t="s">
        <v>609</v>
      </c>
    </row>
    <row r="49" spans="1:9" x14ac:dyDescent="0.2">
      <c r="A49" t="s">
        <v>581</v>
      </c>
      <c r="B49" t="s">
        <v>117</v>
      </c>
      <c r="C49">
        <v>-197</v>
      </c>
      <c r="D49">
        <v>-178</v>
      </c>
      <c r="E49" t="s">
        <v>3</v>
      </c>
      <c r="F49">
        <v>12.5929</v>
      </c>
      <c r="G49">
        <v>2.4300000000000001E-5</v>
      </c>
      <c r="H49">
        <v>0.13600000000000001</v>
      </c>
      <c r="I49" t="s">
        <v>610</v>
      </c>
    </row>
    <row r="50" spans="1:9" x14ac:dyDescent="0.2">
      <c r="A50" t="s">
        <v>581</v>
      </c>
      <c r="B50" t="s">
        <v>171</v>
      </c>
      <c r="C50">
        <v>-229</v>
      </c>
      <c r="D50">
        <v>-210</v>
      </c>
      <c r="E50" t="s">
        <v>1</v>
      </c>
      <c r="F50">
        <v>12.584099999999999</v>
      </c>
      <c r="G50">
        <v>2.44E-5</v>
      </c>
      <c r="H50">
        <v>0.13600000000000001</v>
      </c>
      <c r="I50" t="s">
        <v>261</v>
      </c>
    </row>
    <row r="51" spans="1:9" x14ac:dyDescent="0.2">
      <c r="A51" t="s">
        <v>581</v>
      </c>
      <c r="B51" t="s">
        <v>77</v>
      </c>
      <c r="C51">
        <v>-367</v>
      </c>
      <c r="D51">
        <v>-348</v>
      </c>
      <c r="E51" t="s">
        <v>1</v>
      </c>
      <c r="F51">
        <v>12.531000000000001</v>
      </c>
      <c r="G51">
        <v>2.5199999999999999E-5</v>
      </c>
      <c r="H51">
        <v>0.13600000000000001</v>
      </c>
      <c r="I51" t="s">
        <v>611</v>
      </c>
    </row>
    <row r="52" spans="1:9" x14ac:dyDescent="0.2">
      <c r="A52" t="s">
        <v>581</v>
      </c>
      <c r="B52" t="s">
        <v>201</v>
      </c>
      <c r="C52">
        <v>-205</v>
      </c>
      <c r="D52">
        <v>-186</v>
      </c>
      <c r="E52" t="s">
        <v>3</v>
      </c>
      <c r="F52">
        <v>12.531000000000001</v>
      </c>
      <c r="G52">
        <v>2.5199999999999999E-5</v>
      </c>
      <c r="H52">
        <v>0.13600000000000001</v>
      </c>
      <c r="I52" t="s">
        <v>611</v>
      </c>
    </row>
    <row r="53" spans="1:9" x14ac:dyDescent="0.2">
      <c r="A53" t="s">
        <v>581</v>
      </c>
      <c r="B53" t="s">
        <v>97</v>
      </c>
      <c r="C53">
        <v>-26</v>
      </c>
      <c r="D53">
        <v>-7</v>
      </c>
      <c r="E53" t="s">
        <v>3</v>
      </c>
      <c r="F53">
        <v>12.486700000000001</v>
      </c>
      <c r="G53">
        <v>2.58E-5</v>
      </c>
      <c r="H53">
        <v>0.13600000000000001</v>
      </c>
      <c r="I53" t="s">
        <v>248</v>
      </c>
    </row>
    <row r="54" spans="1:9" x14ac:dyDescent="0.2">
      <c r="A54" t="s">
        <v>581</v>
      </c>
      <c r="B54" t="s">
        <v>240</v>
      </c>
      <c r="C54">
        <v>-161</v>
      </c>
      <c r="D54">
        <v>-142</v>
      </c>
      <c r="E54" t="s">
        <v>3</v>
      </c>
      <c r="F54">
        <v>12.442500000000001</v>
      </c>
      <c r="G54">
        <v>2.65E-5</v>
      </c>
      <c r="H54">
        <v>0.13600000000000001</v>
      </c>
      <c r="I54" t="s">
        <v>612</v>
      </c>
    </row>
    <row r="55" spans="1:9" x14ac:dyDescent="0.2">
      <c r="A55" t="s">
        <v>581</v>
      </c>
      <c r="B55" t="s">
        <v>144</v>
      </c>
      <c r="C55">
        <v>-470</v>
      </c>
      <c r="D55">
        <v>-451</v>
      </c>
      <c r="E55" t="s">
        <v>3</v>
      </c>
      <c r="F55">
        <v>12.4336</v>
      </c>
      <c r="G55">
        <v>2.6599999999999999E-5</v>
      </c>
      <c r="H55">
        <v>0.13600000000000001</v>
      </c>
      <c r="I55" t="s">
        <v>613</v>
      </c>
    </row>
    <row r="56" spans="1:9" x14ac:dyDescent="0.2">
      <c r="A56" t="s">
        <v>581</v>
      </c>
      <c r="B56" t="s">
        <v>124</v>
      </c>
      <c r="C56">
        <v>-348</v>
      </c>
      <c r="D56">
        <v>-329</v>
      </c>
      <c r="E56" t="s">
        <v>1</v>
      </c>
      <c r="F56">
        <v>12.398199999999999</v>
      </c>
      <c r="G56">
        <v>2.72E-5</v>
      </c>
      <c r="H56">
        <v>0.13600000000000001</v>
      </c>
      <c r="I56" t="s">
        <v>255</v>
      </c>
    </row>
    <row r="57" spans="1:9" x14ac:dyDescent="0.2">
      <c r="A57" t="s">
        <v>581</v>
      </c>
      <c r="B57" t="s">
        <v>38</v>
      </c>
      <c r="C57">
        <v>-53</v>
      </c>
      <c r="D57">
        <v>-34</v>
      </c>
      <c r="E57" t="s">
        <v>1</v>
      </c>
      <c r="F57">
        <v>12.398199999999999</v>
      </c>
      <c r="G57">
        <v>2.72E-5</v>
      </c>
      <c r="H57">
        <v>0.13600000000000001</v>
      </c>
      <c r="I57" t="s">
        <v>614</v>
      </c>
    </row>
    <row r="58" spans="1:9" x14ac:dyDescent="0.2">
      <c r="A58" t="s">
        <v>581</v>
      </c>
      <c r="B58" t="s">
        <v>134</v>
      </c>
      <c r="C58">
        <v>-429</v>
      </c>
      <c r="D58">
        <v>-410</v>
      </c>
      <c r="E58" t="s">
        <v>3</v>
      </c>
      <c r="F58">
        <v>12.3363</v>
      </c>
      <c r="G58">
        <v>2.8200000000000001E-5</v>
      </c>
      <c r="H58">
        <v>0.13600000000000001</v>
      </c>
      <c r="I58" t="s">
        <v>260</v>
      </c>
    </row>
    <row r="59" spans="1:9" x14ac:dyDescent="0.2">
      <c r="A59" t="s">
        <v>581</v>
      </c>
      <c r="B59" t="s">
        <v>133</v>
      </c>
      <c r="C59">
        <v>-235</v>
      </c>
      <c r="D59">
        <v>-216</v>
      </c>
      <c r="E59" t="s">
        <v>1</v>
      </c>
      <c r="F59">
        <v>12.3363</v>
      </c>
      <c r="G59">
        <v>2.8200000000000001E-5</v>
      </c>
      <c r="H59">
        <v>0.13600000000000001</v>
      </c>
      <c r="I59" t="s">
        <v>260</v>
      </c>
    </row>
    <row r="60" spans="1:9" x14ac:dyDescent="0.2">
      <c r="A60" t="s">
        <v>581</v>
      </c>
      <c r="B60" t="s">
        <v>142</v>
      </c>
      <c r="C60">
        <v>-435</v>
      </c>
      <c r="D60">
        <v>-416</v>
      </c>
      <c r="E60" t="s">
        <v>1</v>
      </c>
      <c r="F60">
        <v>12.3186</v>
      </c>
      <c r="G60">
        <v>2.8500000000000002E-5</v>
      </c>
      <c r="H60">
        <v>0.13600000000000001</v>
      </c>
      <c r="I60" t="s">
        <v>615</v>
      </c>
    </row>
    <row r="61" spans="1:9" x14ac:dyDescent="0.2">
      <c r="A61" t="s">
        <v>581</v>
      </c>
      <c r="B61" t="s">
        <v>206</v>
      </c>
      <c r="C61">
        <v>-379</v>
      </c>
      <c r="D61">
        <v>-360</v>
      </c>
      <c r="E61" t="s">
        <v>3</v>
      </c>
      <c r="F61">
        <v>12.212400000000001</v>
      </c>
      <c r="G61">
        <v>3.0300000000000001E-5</v>
      </c>
      <c r="H61">
        <v>0.14000000000000001</v>
      </c>
      <c r="I61" t="s">
        <v>616</v>
      </c>
    </row>
    <row r="62" spans="1:9" x14ac:dyDescent="0.2">
      <c r="A62" t="s">
        <v>581</v>
      </c>
      <c r="B62" t="s">
        <v>205</v>
      </c>
      <c r="C62">
        <v>-77</v>
      </c>
      <c r="D62">
        <v>-58</v>
      </c>
      <c r="E62" t="s">
        <v>3</v>
      </c>
      <c r="F62">
        <v>12.212400000000001</v>
      </c>
      <c r="G62">
        <v>3.0300000000000001E-5</v>
      </c>
      <c r="H62">
        <v>0.14000000000000001</v>
      </c>
      <c r="I62" t="s">
        <v>616</v>
      </c>
    </row>
    <row r="63" spans="1:9" x14ac:dyDescent="0.2">
      <c r="A63" t="s">
        <v>581</v>
      </c>
      <c r="B63" t="s">
        <v>109</v>
      </c>
      <c r="C63">
        <v>-142</v>
      </c>
      <c r="D63">
        <v>-123</v>
      </c>
      <c r="E63" t="s">
        <v>1</v>
      </c>
      <c r="F63">
        <v>12.0708</v>
      </c>
      <c r="G63">
        <v>3.2799999999999998E-5</v>
      </c>
      <c r="H63">
        <v>0.14799999999999999</v>
      </c>
      <c r="I63" t="s">
        <v>252</v>
      </c>
    </row>
    <row r="64" spans="1:9" x14ac:dyDescent="0.2">
      <c r="A64" t="s">
        <v>581</v>
      </c>
      <c r="B64" t="s">
        <v>37</v>
      </c>
      <c r="C64">
        <v>-351</v>
      </c>
      <c r="D64">
        <v>-332</v>
      </c>
      <c r="E64" t="s">
        <v>1</v>
      </c>
      <c r="F64">
        <v>12.0619</v>
      </c>
      <c r="G64">
        <v>3.3000000000000003E-5</v>
      </c>
      <c r="H64">
        <v>0.14799999999999999</v>
      </c>
      <c r="I64" t="s">
        <v>617</v>
      </c>
    </row>
    <row r="65" spans="1:9" x14ac:dyDescent="0.2">
      <c r="A65" t="s">
        <v>581</v>
      </c>
      <c r="B65" t="s">
        <v>95</v>
      </c>
      <c r="C65">
        <v>-78</v>
      </c>
      <c r="D65">
        <v>-59</v>
      </c>
      <c r="E65" t="s">
        <v>3</v>
      </c>
      <c r="F65">
        <v>11.9735</v>
      </c>
      <c r="G65">
        <v>3.4700000000000003E-5</v>
      </c>
      <c r="H65">
        <v>0.152</v>
      </c>
      <c r="I65" t="s">
        <v>247</v>
      </c>
    </row>
    <row r="66" spans="1:9" x14ac:dyDescent="0.2">
      <c r="A66" t="s">
        <v>581</v>
      </c>
      <c r="B66" t="s">
        <v>15</v>
      </c>
      <c r="C66">
        <v>-272</v>
      </c>
      <c r="D66">
        <v>-253</v>
      </c>
      <c r="E66" t="s">
        <v>1</v>
      </c>
      <c r="F66">
        <v>11.946899999999999</v>
      </c>
      <c r="G66">
        <v>3.5200000000000002E-5</v>
      </c>
      <c r="H66">
        <v>0.152</v>
      </c>
      <c r="I66" t="s">
        <v>618</v>
      </c>
    </row>
    <row r="67" spans="1:9" x14ac:dyDescent="0.2">
      <c r="A67" t="s">
        <v>581</v>
      </c>
      <c r="B67" t="s">
        <v>43</v>
      </c>
      <c r="C67">
        <v>-22</v>
      </c>
      <c r="D67">
        <v>-3</v>
      </c>
      <c r="E67" t="s">
        <v>3</v>
      </c>
      <c r="F67">
        <v>11.920400000000001</v>
      </c>
      <c r="G67">
        <v>3.5700000000000007E-5</v>
      </c>
      <c r="H67">
        <v>0.152</v>
      </c>
      <c r="I67" t="s">
        <v>619</v>
      </c>
    </row>
    <row r="68" spans="1:9" x14ac:dyDescent="0.2">
      <c r="A68" t="s">
        <v>581</v>
      </c>
      <c r="B68" t="s">
        <v>43</v>
      </c>
      <c r="C68">
        <v>-98</v>
      </c>
      <c r="D68">
        <v>-79</v>
      </c>
      <c r="E68" t="s">
        <v>3</v>
      </c>
      <c r="F68">
        <v>11.823</v>
      </c>
      <c r="G68">
        <v>3.7700000000000002E-5</v>
      </c>
      <c r="H68">
        <v>0.156</v>
      </c>
      <c r="I68" t="s">
        <v>620</v>
      </c>
    </row>
    <row r="69" spans="1:9" x14ac:dyDescent="0.2">
      <c r="A69" t="s">
        <v>581</v>
      </c>
      <c r="B69" t="s">
        <v>152</v>
      </c>
      <c r="C69">
        <v>-39</v>
      </c>
      <c r="D69">
        <v>-20</v>
      </c>
      <c r="E69" t="s">
        <v>1</v>
      </c>
      <c r="F69">
        <v>11.805300000000001</v>
      </c>
      <c r="G69">
        <v>3.8000000000000002E-5</v>
      </c>
      <c r="H69">
        <v>0.156</v>
      </c>
      <c r="I69" t="s">
        <v>621</v>
      </c>
    </row>
    <row r="70" spans="1:9" x14ac:dyDescent="0.2">
      <c r="A70" t="s">
        <v>581</v>
      </c>
      <c r="B70" t="s">
        <v>41</v>
      </c>
      <c r="C70">
        <v>-136</v>
      </c>
      <c r="D70">
        <v>-117</v>
      </c>
      <c r="E70" t="s">
        <v>3</v>
      </c>
      <c r="F70">
        <v>11.761100000000001</v>
      </c>
      <c r="G70">
        <v>3.8999999999999999E-5</v>
      </c>
      <c r="H70">
        <v>0.156</v>
      </c>
      <c r="I70" t="s">
        <v>622</v>
      </c>
    </row>
    <row r="71" spans="1:9" x14ac:dyDescent="0.2">
      <c r="A71" t="s">
        <v>581</v>
      </c>
      <c r="B71" t="s">
        <v>151</v>
      </c>
      <c r="C71">
        <v>-32</v>
      </c>
      <c r="D71">
        <v>-13</v>
      </c>
      <c r="E71" t="s">
        <v>3</v>
      </c>
      <c r="F71">
        <v>11.761100000000001</v>
      </c>
      <c r="G71">
        <v>3.8999999999999999E-5</v>
      </c>
      <c r="H71">
        <v>0.156</v>
      </c>
      <c r="I71" t="s">
        <v>623</v>
      </c>
    </row>
    <row r="72" spans="1:9" x14ac:dyDescent="0.2">
      <c r="A72" t="s">
        <v>581</v>
      </c>
      <c r="B72" t="s">
        <v>120</v>
      </c>
      <c r="C72">
        <v>-186</v>
      </c>
      <c r="D72">
        <v>-167</v>
      </c>
      <c r="E72" t="s">
        <v>1</v>
      </c>
      <c r="F72">
        <v>11.734500000000001</v>
      </c>
      <c r="G72">
        <v>3.9499999999999998E-5</v>
      </c>
      <c r="H72">
        <v>0.156</v>
      </c>
      <c r="I72" t="s">
        <v>254</v>
      </c>
    </row>
    <row r="73" spans="1:9" x14ac:dyDescent="0.2">
      <c r="A73" t="s">
        <v>581</v>
      </c>
      <c r="B73" t="s">
        <v>171</v>
      </c>
      <c r="C73">
        <v>-294</v>
      </c>
      <c r="D73">
        <v>-275</v>
      </c>
      <c r="E73" t="s">
        <v>3</v>
      </c>
      <c r="F73">
        <v>11.716799999999999</v>
      </c>
      <c r="G73">
        <v>3.9899999999999987E-5</v>
      </c>
      <c r="H73">
        <v>0.156</v>
      </c>
      <c r="I73" t="s">
        <v>624</v>
      </c>
    </row>
    <row r="74" spans="1:9" x14ac:dyDescent="0.2">
      <c r="A74" t="s">
        <v>581</v>
      </c>
      <c r="B74" t="s">
        <v>162</v>
      </c>
      <c r="C74">
        <v>-248</v>
      </c>
      <c r="D74">
        <v>-229</v>
      </c>
      <c r="E74" t="s">
        <v>3</v>
      </c>
      <c r="F74">
        <v>11.6991</v>
      </c>
      <c r="G74">
        <v>4.0299999999999997E-5</v>
      </c>
      <c r="H74">
        <v>0.156</v>
      </c>
      <c r="I74" t="s">
        <v>238</v>
      </c>
    </row>
    <row r="75" spans="1:9" x14ac:dyDescent="0.2">
      <c r="A75" t="s">
        <v>581</v>
      </c>
      <c r="B75" t="s">
        <v>203</v>
      </c>
      <c r="C75">
        <v>-193</v>
      </c>
      <c r="D75">
        <v>-174</v>
      </c>
      <c r="E75" t="s">
        <v>3</v>
      </c>
      <c r="F75">
        <v>11.575200000000001</v>
      </c>
      <c r="G75">
        <v>4.3099999999999997E-5</v>
      </c>
      <c r="H75">
        <v>0.156</v>
      </c>
      <c r="I75" t="s">
        <v>625</v>
      </c>
    </row>
    <row r="76" spans="1:9" x14ac:dyDescent="0.2">
      <c r="A76" t="s">
        <v>581</v>
      </c>
      <c r="B76" t="s">
        <v>81</v>
      </c>
      <c r="C76">
        <v>-382</v>
      </c>
      <c r="D76">
        <v>-363</v>
      </c>
      <c r="E76" t="s">
        <v>3</v>
      </c>
      <c r="F76">
        <v>11.557499999999999</v>
      </c>
      <c r="G76">
        <v>4.35E-5</v>
      </c>
      <c r="H76">
        <v>0.156</v>
      </c>
      <c r="I76" t="s">
        <v>626</v>
      </c>
    </row>
    <row r="77" spans="1:9" x14ac:dyDescent="0.2">
      <c r="A77" t="s">
        <v>581</v>
      </c>
      <c r="B77" t="s">
        <v>50</v>
      </c>
      <c r="C77">
        <v>-61</v>
      </c>
      <c r="D77">
        <v>-42</v>
      </c>
      <c r="E77" t="s">
        <v>1</v>
      </c>
      <c r="F77">
        <v>11.4956</v>
      </c>
      <c r="G77">
        <v>4.5000000000000003E-5</v>
      </c>
      <c r="H77">
        <v>0.156</v>
      </c>
      <c r="I77" t="s">
        <v>627</v>
      </c>
    </row>
    <row r="78" spans="1:9" x14ac:dyDescent="0.2">
      <c r="A78" t="s">
        <v>581</v>
      </c>
      <c r="B78" t="s">
        <v>115</v>
      </c>
      <c r="C78">
        <v>-422</v>
      </c>
      <c r="D78">
        <v>-403</v>
      </c>
      <c r="E78" t="s">
        <v>1</v>
      </c>
      <c r="F78">
        <v>11.486700000000001</v>
      </c>
      <c r="G78">
        <v>4.5200000000000001E-5</v>
      </c>
      <c r="H78">
        <v>0.156</v>
      </c>
      <c r="I78" t="s">
        <v>628</v>
      </c>
    </row>
    <row r="79" spans="1:9" x14ac:dyDescent="0.2">
      <c r="A79" t="s">
        <v>581</v>
      </c>
      <c r="B79" t="s">
        <v>100</v>
      </c>
      <c r="C79">
        <v>-155</v>
      </c>
      <c r="D79">
        <v>-136</v>
      </c>
      <c r="E79" t="s">
        <v>1</v>
      </c>
      <c r="F79">
        <v>11.4779</v>
      </c>
      <c r="G79">
        <v>4.5399999999999999E-5</v>
      </c>
      <c r="H79">
        <v>0.156</v>
      </c>
      <c r="I79" t="s">
        <v>629</v>
      </c>
    </row>
    <row r="80" spans="1:9" x14ac:dyDescent="0.2">
      <c r="A80" t="s">
        <v>581</v>
      </c>
      <c r="B80" t="s">
        <v>101</v>
      </c>
      <c r="C80">
        <v>-79</v>
      </c>
      <c r="D80">
        <v>-60</v>
      </c>
      <c r="E80" t="s">
        <v>3</v>
      </c>
      <c r="F80">
        <v>11.4779</v>
      </c>
      <c r="G80">
        <v>4.5399999999999999E-5</v>
      </c>
      <c r="H80">
        <v>0.156</v>
      </c>
      <c r="I80" t="s">
        <v>629</v>
      </c>
    </row>
    <row r="81" spans="1:9" x14ac:dyDescent="0.2">
      <c r="A81" t="s">
        <v>581</v>
      </c>
      <c r="B81" t="s">
        <v>94</v>
      </c>
      <c r="C81">
        <v>-215</v>
      </c>
      <c r="D81">
        <v>-196</v>
      </c>
      <c r="E81" t="s">
        <v>3</v>
      </c>
      <c r="F81">
        <v>11.468999999999999</v>
      </c>
      <c r="G81">
        <v>4.5599999999999997E-5</v>
      </c>
      <c r="H81">
        <v>0.156</v>
      </c>
      <c r="I81" t="s">
        <v>630</v>
      </c>
    </row>
    <row r="82" spans="1:9" x14ac:dyDescent="0.2">
      <c r="A82" t="s">
        <v>581</v>
      </c>
      <c r="B82" t="s">
        <v>109</v>
      </c>
      <c r="C82">
        <v>-138</v>
      </c>
      <c r="D82">
        <v>-119</v>
      </c>
      <c r="E82" t="s">
        <v>1</v>
      </c>
      <c r="F82">
        <v>11.468999999999999</v>
      </c>
      <c r="G82">
        <v>4.5599999999999997E-5</v>
      </c>
      <c r="H82">
        <v>0.156</v>
      </c>
      <c r="I82" t="s">
        <v>631</v>
      </c>
    </row>
    <row r="83" spans="1:9" x14ac:dyDescent="0.2">
      <c r="A83" t="s">
        <v>581</v>
      </c>
      <c r="B83" t="s">
        <v>78</v>
      </c>
      <c r="C83">
        <v>-178</v>
      </c>
      <c r="D83">
        <v>-159</v>
      </c>
      <c r="E83" t="s">
        <v>3</v>
      </c>
      <c r="F83">
        <v>11.415900000000001</v>
      </c>
      <c r="G83">
        <v>4.6899999999999988E-5</v>
      </c>
      <c r="H83">
        <v>0.156</v>
      </c>
      <c r="I83" t="s">
        <v>632</v>
      </c>
    </row>
    <row r="84" spans="1:9" x14ac:dyDescent="0.2">
      <c r="A84" t="s">
        <v>581</v>
      </c>
      <c r="B84" t="s">
        <v>115</v>
      </c>
      <c r="C84">
        <v>-215</v>
      </c>
      <c r="D84">
        <v>-196</v>
      </c>
      <c r="E84" t="s">
        <v>3</v>
      </c>
      <c r="F84">
        <v>11.3894</v>
      </c>
      <c r="G84">
        <v>4.7600000000000012E-5</v>
      </c>
      <c r="H84">
        <v>0.156</v>
      </c>
      <c r="I84" t="s">
        <v>633</v>
      </c>
    </row>
    <row r="85" spans="1:9" x14ac:dyDescent="0.2">
      <c r="A85" t="s">
        <v>581</v>
      </c>
      <c r="B85" t="s">
        <v>154</v>
      </c>
      <c r="C85">
        <v>-126</v>
      </c>
      <c r="D85">
        <v>-107</v>
      </c>
      <c r="E85" t="s">
        <v>3</v>
      </c>
      <c r="F85">
        <v>11.3628</v>
      </c>
      <c r="G85">
        <v>4.8300000000000002E-5</v>
      </c>
      <c r="H85">
        <v>0.156</v>
      </c>
      <c r="I85" t="s">
        <v>634</v>
      </c>
    </row>
    <row r="86" spans="1:9" x14ac:dyDescent="0.2">
      <c r="A86" t="s">
        <v>581</v>
      </c>
      <c r="B86" t="s">
        <v>150</v>
      </c>
      <c r="C86">
        <v>-491</v>
      </c>
      <c r="D86">
        <v>-472</v>
      </c>
      <c r="E86" t="s">
        <v>1</v>
      </c>
      <c r="F86">
        <v>11.3363</v>
      </c>
      <c r="G86">
        <v>4.8999999999999998E-5</v>
      </c>
      <c r="H86">
        <v>0.156</v>
      </c>
      <c r="I86" t="s">
        <v>635</v>
      </c>
    </row>
    <row r="87" spans="1:9" x14ac:dyDescent="0.2">
      <c r="A87" t="s">
        <v>581</v>
      </c>
      <c r="B87" t="s">
        <v>132</v>
      </c>
      <c r="C87">
        <v>-99</v>
      </c>
      <c r="D87">
        <v>-80</v>
      </c>
      <c r="E87" t="s">
        <v>1</v>
      </c>
      <c r="F87">
        <v>11.3363</v>
      </c>
      <c r="G87">
        <v>4.8999999999999998E-5</v>
      </c>
      <c r="H87">
        <v>0.156</v>
      </c>
      <c r="I87" t="s">
        <v>259</v>
      </c>
    </row>
    <row r="88" spans="1:9" x14ac:dyDescent="0.2">
      <c r="A88" t="s">
        <v>581</v>
      </c>
      <c r="B88" t="s">
        <v>162</v>
      </c>
      <c r="C88">
        <v>-146</v>
      </c>
      <c r="D88">
        <v>-127</v>
      </c>
      <c r="E88" t="s">
        <v>3</v>
      </c>
      <c r="F88">
        <v>11.327400000000001</v>
      </c>
      <c r="G88">
        <v>4.9200000000000003E-5</v>
      </c>
      <c r="H88">
        <v>0.156</v>
      </c>
      <c r="I88" t="s">
        <v>239</v>
      </c>
    </row>
    <row r="89" spans="1:9" x14ac:dyDescent="0.2">
      <c r="A89" t="s">
        <v>581</v>
      </c>
      <c r="B89" t="s">
        <v>7</v>
      </c>
      <c r="C89">
        <v>-350</v>
      </c>
      <c r="D89">
        <v>-331</v>
      </c>
      <c r="E89" t="s">
        <v>1</v>
      </c>
      <c r="F89">
        <v>11.309699999999999</v>
      </c>
      <c r="G89">
        <v>4.9599999999999999E-5</v>
      </c>
      <c r="H89">
        <v>0.156</v>
      </c>
      <c r="I89" t="s">
        <v>215</v>
      </c>
    </row>
    <row r="90" spans="1:9" x14ac:dyDescent="0.2">
      <c r="A90" t="s">
        <v>581</v>
      </c>
      <c r="B90" t="s">
        <v>2</v>
      </c>
      <c r="C90">
        <v>-173</v>
      </c>
      <c r="D90">
        <v>-154</v>
      </c>
      <c r="E90" t="s">
        <v>1</v>
      </c>
      <c r="F90">
        <v>11.309699999999999</v>
      </c>
      <c r="G90">
        <v>4.9599999999999999E-5</v>
      </c>
      <c r="H90">
        <v>0.156</v>
      </c>
      <c r="I90" t="s">
        <v>636</v>
      </c>
    </row>
    <row r="91" spans="1:9" x14ac:dyDescent="0.2">
      <c r="A91" t="s">
        <v>581</v>
      </c>
      <c r="B91" t="s">
        <v>146</v>
      </c>
      <c r="C91">
        <v>-142</v>
      </c>
      <c r="D91">
        <v>-123</v>
      </c>
      <c r="E91" t="s">
        <v>3</v>
      </c>
      <c r="F91">
        <v>11.3009</v>
      </c>
      <c r="G91">
        <v>4.99E-5</v>
      </c>
      <c r="H91">
        <v>0.156</v>
      </c>
      <c r="I91" t="s">
        <v>637</v>
      </c>
    </row>
    <row r="92" spans="1:9" x14ac:dyDescent="0.2">
      <c r="A92" t="s">
        <v>581</v>
      </c>
      <c r="B92" t="s">
        <v>49</v>
      </c>
      <c r="C92">
        <v>-45</v>
      </c>
      <c r="D92">
        <v>-26</v>
      </c>
      <c r="E92" t="s">
        <v>3</v>
      </c>
      <c r="F92">
        <v>11.2743</v>
      </c>
      <c r="G92">
        <v>5.0599999999999997E-5</v>
      </c>
      <c r="H92">
        <v>0.157</v>
      </c>
      <c r="I92" t="s">
        <v>638</v>
      </c>
    </row>
    <row r="93" spans="1:9" x14ac:dyDescent="0.2">
      <c r="A93" t="s">
        <v>581</v>
      </c>
      <c r="B93" t="s">
        <v>9</v>
      </c>
      <c r="C93">
        <v>-421</v>
      </c>
      <c r="D93">
        <v>-402</v>
      </c>
      <c r="E93" t="s">
        <v>1</v>
      </c>
      <c r="F93">
        <v>11.2478</v>
      </c>
      <c r="G93">
        <v>5.13E-5</v>
      </c>
      <c r="H93">
        <v>0.157</v>
      </c>
      <c r="I93" t="s">
        <v>639</v>
      </c>
    </row>
    <row r="94" spans="1:9" x14ac:dyDescent="0.2">
      <c r="A94" t="s">
        <v>581</v>
      </c>
      <c r="B94" t="s">
        <v>61</v>
      </c>
      <c r="C94">
        <v>-400</v>
      </c>
      <c r="D94">
        <v>-381</v>
      </c>
      <c r="E94" t="s">
        <v>1</v>
      </c>
      <c r="F94">
        <v>11.2301</v>
      </c>
      <c r="G94">
        <v>5.1799999999999999E-5</v>
      </c>
      <c r="H94">
        <v>0.157</v>
      </c>
      <c r="I94" t="s">
        <v>640</v>
      </c>
    </row>
    <row r="95" spans="1:9" x14ac:dyDescent="0.2">
      <c r="A95" t="s">
        <v>581</v>
      </c>
      <c r="B95" t="s">
        <v>96</v>
      </c>
      <c r="C95">
        <v>-74</v>
      </c>
      <c r="D95">
        <v>-55</v>
      </c>
      <c r="E95" t="s">
        <v>1</v>
      </c>
      <c r="F95">
        <v>11.1858</v>
      </c>
      <c r="G95">
        <v>5.3000000000000001E-5</v>
      </c>
      <c r="H95">
        <v>0.159</v>
      </c>
      <c r="I95" t="s">
        <v>641</v>
      </c>
    </row>
    <row r="96" spans="1:9" x14ac:dyDescent="0.2">
      <c r="A96" t="s">
        <v>581</v>
      </c>
      <c r="B96" t="s">
        <v>205</v>
      </c>
      <c r="C96">
        <v>-312</v>
      </c>
      <c r="D96">
        <v>-293</v>
      </c>
      <c r="E96" t="s">
        <v>3</v>
      </c>
      <c r="F96">
        <v>11.1327</v>
      </c>
      <c r="G96">
        <v>5.4400000000000001E-5</v>
      </c>
      <c r="H96">
        <v>0.16</v>
      </c>
      <c r="I96" t="s">
        <v>642</v>
      </c>
    </row>
    <row r="97" spans="1:9" x14ac:dyDescent="0.2">
      <c r="A97" t="s">
        <v>581</v>
      </c>
      <c r="B97" t="s">
        <v>31</v>
      </c>
      <c r="C97">
        <v>-64</v>
      </c>
      <c r="D97">
        <v>-45</v>
      </c>
      <c r="E97" t="s">
        <v>3</v>
      </c>
      <c r="F97">
        <v>11.123900000000001</v>
      </c>
      <c r="G97">
        <v>5.4700000000000001E-5</v>
      </c>
      <c r="H97">
        <v>0.16</v>
      </c>
      <c r="I97" t="s">
        <v>222</v>
      </c>
    </row>
    <row r="98" spans="1:9" x14ac:dyDescent="0.2">
      <c r="A98" t="s">
        <v>581</v>
      </c>
      <c r="B98" t="s">
        <v>153</v>
      </c>
      <c r="C98">
        <v>-48</v>
      </c>
      <c r="D98">
        <v>-29</v>
      </c>
      <c r="E98" t="s">
        <v>3</v>
      </c>
      <c r="F98">
        <v>11.106199999999999</v>
      </c>
      <c r="G98">
        <v>5.5200000000000007E-5</v>
      </c>
      <c r="H98">
        <v>0.16</v>
      </c>
      <c r="I98" t="s">
        <v>643</v>
      </c>
    </row>
    <row r="99" spans="1:9" x14ac:dyDescent="0.2">
      <c r="A99" t="s">
        <v>581</v>
      </c>
      <c r="B99" t="s">
        <v>179</v>
      </c>
      <c r="C99">
        <v>-137</v>
      </c>
      <c r="D99">
        <v>-118</v>
      </c>
      <c r="E99" t="s">
        <v>1</v>
      </c>
      <c r="F99">
        <v>11.0885</v>
      </c>
      <c r="G99">
        <v>5.5700000000000012E-5</v>
      </c>
      <c r="H99">
        <v>0.16</v>
      </c>
      <c r="I99" t="s">
        <v>644</v>
      </c>
    </row>
    <row r="100" spans="1:9" x14ac:dyDescent="0.2">
      <c r="A100" t="s">
        <v>581</v>
      </c>
      <c r="B100" t="s">
        <v>119</v>
      </c>
      <c r="C100">
        <v>-149</v>
      </c>
      <c r="D100">
        <v>-130</v>
      </c>
      <c r="E100" t="s">
        <v>1</v>
      </c>
      <c r="F100">
        <v>11.053100000000001</v>
      </c>
      <c r="G100">
        <v>5.6700000000000003E-5</v>
      </c>
      <c r="H100">
        <v>0.16</v>
      </c>
      <c r="I100" t="s">
        <v>253</v>
      </c>
    </row>
    <row r="101" spans="1:9" x14ac:dyDescent="0.2">
      <c r="A101" t="s">
        <v>581</v>
      </c>
      <c r="B101" t="s">
        <v>40</v>
      </c>
      <c r="C101">
        <v>-45</v>
      </c>
      <c r="D101">
        <v>-26</v>
      </c>
      <c r="E101" t="s">
        <v>3</v>
      </c>
      <c r="F101">
        <v>11.053100000000001</v>
      </c>
      <c r="G101">
        <v>5.6700000000000003E-5</v>
      </c>
      <c r="H101">
        <v>0.16</v>
      </c>
      <c r="I101" t="s">
        <v>645</v>
      </c>
    </row>
    <row r="102" spans="1:9" x14ac:dyDescent="0.2">
      <c r="A102" t="s">
        <v>581</v>
      </c>
      <c r="B102" t="s">
        <v>207</v>
      </c>
      <c r="C102">
        <v>-174</v>
      </c>
      <c r="D102">
        <v>-155</v>
      </c>
      <c r="E102" t="s">
        <v>3</v>
      </c>
      <c r="F102">
        <v>10.991199999999999</v>
      </c>
      <c r="G102">
        <v>5.8599999999999988E-5</v>
      </c>
      <c r="H102">
        <v>0.16300000000000001</v>
      </c>
      <c r="I102" t="s">
        <v>646</v>
      </c>
    </row>
    <row r="103" spans="1:9" x14ac:dyDescent="0.2">
      <c r="A103" t="s">
        <v>581</v>
      </c>
      <c r="B103" t="s">
        <v>219</v>
      </c>
      <c r="C103">
        <v>-241</v>
      </c>
      <c r="D103">
        <v>-222</v>
      </c>
      <c r="E103" t="s">
        <v>3</v>
      </c>
      <c r="F103">
        <v>10.885</v>
      </c>
      <c r="G103">
        <v>6.1799999999999998E-5</v>
      </c>
      <c r="H103">
        <v>0.17100000000000001</v>
      </c>
      <c r="I103" t="s">
        <v>647</v>
      </c>
    </row>
    <row r="104" spans="1:9" x14ac:dyDescent="0.2">
      <c r="A104" t="s">
        <v>581</v>
      </c>
      <c r="B104" t="s">
        <v>162</v>
      </c>
      <c r="C104">
        <v>-480</v>
      </c>
      <c r="D104">
        <v>-461</v>
      </c>
      <c r="E104" t="s">
        <v>3</v>
      </c>
      <c r="F104">
        <v>10.849600000000001</v>
      </c>
      <c r="G104">
        <v>6.2899999999999997E-5</v>
      </c>
      <c r="H104">
        <v>0.17100000000000001</v>
      </c>
      <c r="I104" t="s">
        <v>648</v>
      </c>
    </row>
    <row r="105" spans="1:9" x14ac:dyDescent="0.2">
      <c r="A105" t="s">
        <v>581</v>
      </c>
      <c r="B105" t="s">
        <v>40</v>
      </c>
      <c r="C105">
        <v>-121</v>
      </c>
      <c r="D105">
        <v>-102</v>
      </c>
      <c r="E105" t="s">
        <v>3</v>
      </c>
      <c r="F105">
        <v>10.831899999999999</v>
      </c>
      <c r="G105">
        <v>6.3499999999999999E-5</v>
      </c>
      <c r="H105">
        <v>0.17100000000000001</v>
      </c>
      <c r="I105" t="s">
        <v>649</v>
      </c>
    </row>
    <row r="106" spans="1:9" x14ac:dyDescent="0.2">
      <c r="A106" t="s">
        <v>581</v>
      </c>
      <c r="B106" t="s">
        <v>265</v>
      </c>
      <c r="C106">
        <v>-269</v>
      </c>
      <c r="D106">
        <v>-250</v>
      </c>
      <c r="E106" t="s">
        <v>3</v>
      </c>
      <c r="F106">
        <v>10.823</v>
      </c>
      <c r="G106">
        <v>6.3800000000000006E-5</v>
      </c>
      <c r="H106">
        <v>0.17100000000000001</v>
      </c>
      <c r="I106" t="s">
        <v>650</v>
      </c>
    </row>
    <row r="107" spans="1:9" x14ac:dyDescent="0.2">
      <c r="A107" t="s">
        <v>581</v>
      </c>
      <c r="B107" t="s">
        <v>109</v>
      </c>
      <c r="C107">
        <v>-134</v>
      </c>
      <c r="D107">
        <v>-115</v>
      </c>
      <c r="E107" t="s">
        <v>1</v>
      </c>
      <c r="F107">
        <v>10.805300000000001</v>
      </c>
      <c r="G107">
        <v>6.4400000000000007E-5</v>
      </c>
      <c r="H107">
        <v>0.17100000000000001</v>
      </c>
      <c r="I107" t="s">
        <v>651</v>
      </c>
    </row>
    <row r="108" spans="1:9" x14ac:dyDescent="0.2">
      <c r="A108" t="s">
        <v>581</v>
      </c>
      <c r="B108" t="s">
        <v>147</v>
      </c>
      <c r="C108">
        <v>-314</v>
      </c>
      <c r="D108">
        <v>-295</v>
      </c>
      <c r="E108" t="s">
        <v>1</v>
      </c>
      <c r="F108">
        <v>10.7788</v>
      </c>
      <c r="G108">
        <v>6.5199999999999999E-5</v>
      </c>
      <c r="H108">
        <v>0.17100000000000001</v>
      </c>
      <c r="I108" t="s">
        <v>652</v>
      </c>
    </row>
    <row r="109" spans="1:9" x14ac:dyDescent="0.2">
      <c r="A109" t="s">
        <v>581</v>
      </c>
      <c r="B109" t="s">
        <v>26</v>
      </c>
      <c r="C109">
        <v>-108</v>
      </c>
      <c r="D109">
        <v>-89</v>
      </c>
      <c r="E109" t="s">
        <v>3</v>
      </c>
      <c r="F109">
        <v>10.7699</v>
      </c>
      <c r="G109">
        <v>6.5500000000000006E-5</v>
      </c>
      <c r="H109">
        <v>0.17100000000000001</v>
      </c>
      <c r="I109" t="s">
        <v>653</v>
      </c>
    </row>
    <row r="110" spans="1:9" x14ac:dyDescent="0.2">
      <c r="A110" t="s">
        <v>581</v>
      </c>
      <c r="B110" t="s">
        <v>92</v>
      </c>
      <c r="C110">
        <v>-19</v>
      </c>
      <c r="D110">
        <v>0</v>
      </c>
      <c r="E110" t="s">
        <v>3</v>
      </c>
      <c r="F110">
        <v>10.734500000000001</v>
      </c>
      <c r="G110">
        <v>6.6700000000000009E-5</v>
      </c>
      <c r="H110">
        <v>0.17199999999999999</v>
      </c>
      <c r="I110" t="s">
        <v>654</v>
      </c>
    </row>
    <row r="111" spans="1:9" x14ac:dyDescent="0.2">
      <c r="A111" t="s">
        <v>581</v>
      </c>
      <c r="B111" t="s">
        <v>64</v>
      </c>
      <c r="C111">
        <v>-102</v>
      </c>
      <c r="D111">
        <v>-83</v>
      </c>
      <c r="E111" t="s">
        <v>3</v>
      </c>
      <c r="F111">
        <v>10.672599999999999</v>
      </c>
      <c r="G111">
        <v>6.8799999999999992E-5</v>
      </c>
      <c r="H111">
        <v>0.17399999999999999</v>
      </c>
      <c r="I111" t="s">
        <v>655</v>
      </c>
    </row>
    <row r="112" spans="1:9" x14ac:dyDescent="0.2">
      <c r="A112" t="s">
        <v>581</v>
      </c>
      <c r="B112" t="s">
        <v>146</v>
      </c>
      <c r="C112">
        <v>-354</v>
      </c>
      <c r="D112">
        <v>-335</v>
      </c>
      <c r="E112" t="s">
        <v>1</v>
      </c>
      <c r="F112">
        <v>10.6637</v>
      </c>
      <c r="G112">
        <v>6.9099999999999999E-5</v>
      </c>
      <c r="H112">
        <v>0.17399999999999999</v>
      </c>
      <c r="I112" t="s">
        <v>656</v>
      </c>
    </row>
    <row r="113" spans="1:9" x14ac:dyDescent="0.2">
      <c r="A113" t="s">
        <v>581</v>
      </c>
      <c r="B113" t="s">
        <v>245</v>
      </c>
      <c r="C113">
        <v>-49</v>
      </c>
      <c r="D113">
        <v>-30</v>
      </c>
      <c r="E113" t="s">
        <v>1</v>
      </c>
      <c r="F113">
        <v>10.6637</v>
      </c>
      <c r="G113">
        <v>6.9099999999999999E-5</v>
      </c>
      <c r="H113">
        <v>0.17399999999999999</v>
      </c>
      <c r="I113" t="s">
        <v>246</v>
      </c>
    </row>
    <row r="114" spans="1:9" x14ac:dyDescent="0.2">
      <c r="A114" t="s">
        <v>581</v>
      </c>
      <c r="B114" t="s">
        <v>74</v>
      </c>
      <c r="C114">
        <v>-324</v>
      </c>
      <c r="D114">
        <v>-305</v>
      </c>
      <c r="E114" t="s">
        <v>1</v>
      </c>
      <c r="F114">
        <v>10.6106</v>
      </c>
      <c r="G114">
        <v>7.0900000000000002E-5</v>
      </c>
      <c r="H114">
        <v>0.17499999999999999</v>
      </c>
      <c r="I114" t="s">
        <v>657</v>
      </c>
    </row>
    <row r="115" spans="1:9" x14ac:dyDescent="0.2">
      <c r="A115" t="s">
        <v>581</v>
      </c>
      <c r="B115" t="s">
        <v>38</v>
      </c>
      <c r="C115">
        <v>-43</v>
      </c>
      <c r="D115">
        <v>-24</v>
      </c>
      <c r="E115" t="s">
        <v>1</v>
      </c>
      <c r="F115">
        <v>10.575200000000001</v>
      </c>
      <c r="G115">
        <v>7.2199999999999993E-5</v>
      </c>
      <c r="H115">
        <v>0.17499999999999999</v>
      </c>
      <c r="I115" t="s">
        <v>658</v>
      </c>
    </row>
    <row r="116" spans="1:9" x14ac:dyDescent="0.2">
      <c r="A116" t="s">
        <v>581</v>
      </c>
      <c r="B116" t="s">
        <v>207</v>
      </c>
      <c r="C116">
        <v>-237</v>
      </c>
      <c r="D116">
        <v>-218</v>
      </c>
      <c r="E116" t="s">
        <v>1</v>
      </c>
      <c r="F116">
        <v>10.5664</v>
      </c>
      <c r="G116">
        <v>7.25E-5</v>
      </c>
      <c r="H116">
        <v>0.17499999999999999</v>
      </c>
      <c r="I116" t="s">
        <v>659</v>
      </c>
    </row>
    <row r="117" spans="1:9" x14ac:dyDescent="0.2">
      <c r="A117" t="s">
        <v>581</v>
      </c>
      <c r="B117" t="s">
        <v>73</v>
      </c>
      <c r="C117">
        <v>-367</v>
      </c>
      <c r="D117">
        <v>-348</v>
      </c>
      <c r="E117" t="s">
        <v>3</v>
      </c>
      <c r="F117">
        <v>10.557499999999999</v>
      </c>
      <c r="G117">
        <v>7.2799999999999994E-5</v>
      </c>
      <c r="H117">
        <v>0.17499999999999999</v>
      </c>
      <c r="I117" t="s">
        <v>241</v>
      </c>
    </row>
    <row r="118" spans="1:9" x14ac:dyDescent="0.2">
      <c r="A118" t="s">
        <v>581</v>
      </c>
      <c r="B118" t="s">
        <v>206</v>
      </c>
      <c r="C118">
        <v>-242</v>
      </c>
      <c r="D118">
        <v>-223</v>
      </c>
      <c r="E118" t="s">
        <v>1</v>
      </c>
      <c r="F118">
        <v>10.557499999999999</v>
      </c>
      <c r="G118">
        <v>7.2799999999999994E-5</v>
      </c>
      <c r="H118">
        <v>0.17499999999999999</v>
      </c>
      <c r="I118" t="s">
        <v>660</v>
      </c>
    </row>
    <row r="119" spans="1:9" x14ac:dyDescent="0.2">
      <c r="A119" t="s">
        <v>581</v>
      </c>
      <c r="B119" t="s">
        <v>98</v>
      </c>
      <c r="C119">
        <v>-438</v>
      </c>
      <c r="D119">
        <v>-419</v>
      </c>
      <c r="E119" t="s">
        <v>1</v>
      </c>
      <c r="F119">
        <v>10.5044</v>
      </c>
      <c r="G119">
        <v>7.4800000000000002E-5</v>
      </c>
      <c r="H119">
        <v>0.17899999999999999</v>
      </c>
      <c r="I119" t="s">
        <v>249</v>
      </c>
    </row>
    <row r="120" spans="1:9" x14ac:dyDescent="0.2">
      <c r="A120" t="s">
        <v>581</v>
      </c>
      <c r="B120" t="s">
        <v>105</v>
      </c>
      <c r="C120">
        <v>-458</v>
      </c>
      <c r="D120">
        <v>-439</v>
      </c>
      <c r="E120" t="s">
        <v>3</v>
      </c>
      <c r="F120">
        <v>10.442500000000001</v>
      </c>
      <c r="G120">
        <v>7.709999999999999E-5</v>
      </c>
      <c r="H120">
        <v>0.18</v>
      </c>
      <c r="I120" t="s">
        <v>661</v>
      </c>
    </row>
    <row r="121" spans="1:9" x14ac:dyDescent="0.2">
      <c r="A121" t="s">
        <v>581</v>
      </c>
      <c r="B121" t="s">
        <v>262</v>
      </c>
      <c r="C121">
        <v>-115</v>
      </c>
      <c r="D121">
        <v>-96</v>
      </c>
      <c r="E121" t="s">
        <v>3</v>
      </c>
      <c r="F121">
        <v>10.442500000000001</v>
      </c>
      <c r="G121">
        <v>7.709999999999999E-5</v>
      </c>
      <c r="H121">
        <v>0.18</v>
      </c>
      <c r="I121" t="s">
        <v>662</v>
      </c>
    </row>
    <row r="122" spans="1:9" x14ac:dyDescent="0.2">
      <c r="A122" t="s">
        <v>581</v>
      </c>
      <c r="B122" t="s">
        <v>244</v>
      </c>
      <c r="C122">
        <v>-37</v>
      </c>
      <c r="D122">
        <v>-18</v>
      </c>
      <c r="E122" t="s">
        <v>1</v>
      </c>
      <c r="F122">
        <v>10.442500000000001</v>
      </c>
      <c r="G122">
        <v>7.709999999999999E-5</v>
      </c>
      <c r="H122">
        <v>0.18</v>
      </c>
      <c r="I122" t="s">
        <v>662</v>
      </c>
    </row>
    <row r="123" spans="1:9" x14ac:dyDescent="0.2">
      <c r="A123" t="s">
        <v>581</v>
      </c>
      <c r="B123" t="s">
        <v>58</v>
      </c>
      <c r="C123">
        <v>-119</v>
      </c>
      <c r="D123">
        <v>-100</v>
      </c>
      <c r="E123" t="s">
        <v>3</v>
      </c>
      <c r="F123">
        <v>10.4071</v>
      </c>
      <c r="G123">
        <v>7.8400000000000008E-5</v>
      </c>
      <c r="H123">
        <v>0.18099999999999999</v>
      </c>
      <c r="I123" t="s">
        <v>234</v>
      </c>
    </row>
    <row r="124" spans="1:9" x14ac:dyDescent="0.2">
      <c r="A124" t="s">
        <v>581</v>
      </c>
      <c r="B124" t="s">
        <v>170</v>
      </c>
      <c r="C124">
        <v>-175</v>
      </c>
      <c r="D124">
        <v>-156</v>
      </c>
      <c r="E124" t="s">
        <v>3</v>
      </c>
      <c r="F124">
        <v>10.1593</v>
      </c>
      <c r="G124">
        <v>8.8499999999999996E-5</v>
      </c>
      <c r="H124">
        <v>0.20200000000000001</v>
      </c>
      <c r="I124" t="s">
        <v>663</v>
      </c>
    </row>
    <row r="125" spans="1:9" x14ac:dyDescent="0.2">
      <c r="A125" t="s">
        <v>581</v>
      </c>
      <c r="B125" t="s">
        <v>184</v>
      </c>
      <c r="C125">
        <v>-394</v>
      </c>
      <c r="D125">
        <v>-375</v>
      </c>
      <c r="E125" t="s">
        <v>1</v>
      </c>
      <c r="F125">
        <v>10.150399999999999</v>
      </c>
      <c r="G125">
        <v>8.8800000000000004E-5</v>
      </c>
      <c r="H125">
        <v>0.20200000000000001</v>
      </c>
      <c r="I125" t="s">
        <v>664</v>
      </c>
    </row>
    <row r="126" spans="1:9" x14ac:dyDescent="0.2">
      <c r="A126" t="s">
        <v>581</v>
      </c>
      <c r="B126" t="s">
        <v>156</v>
      </c>
      <c r="C126">
        <v>-288</v>
      </c>
      <c r="D126">
        <v>-269</v>
      </c>
      <c r="E126" t="s">
        <v>1</v>
      </c>
      <c r="F126">
        <v>10.115</v>
      </c>
      <c r="G126">
        <v>9.0400000000000002E-5</v>
      </c>
      <c r="H126">
        <v>0.20300000000000001</v>
      </c>
      <c r="I126" t="s">
        <v>665</v>
      </c>
    </row>
    <row r="127" spans="1:9" x14ac:dyDescent="0.2">
      <c r="A127" t="s">
        <v>581</v>
      </c>
      <c r="B127" t="s">
        <v>201</v>
      </c>
      <c r="C127">
        <v>-426</v>
      </c>
      <c r="D127">
        <v>-407</v>
      </c>
      <c r="E127" t="s">
        <v>3</v>
      </c>
      <c r="F127">
        <v>10.0885</v>
      </c>
      <c r="G127">
        <v>9.1500000000000001E-5</v>
      </c>
      <c r="H127">
        <v>0.20300000000000001</v>
      </c>
      <c r="I127" t="s">
        <v>666</v>
      </c>
    </row>
    <row r="128" spans="1:9" x14ac:dyDescent="0.2">
      <c r="A128" t="s">
        <v>581</v>
      </c>
      <c r="B128" t="s">
        <v>77</v>
      </c>
      <c r="C128">
        <v>-146</v>
      </c>
      <c r="D128">
        <v>-127</v>
      </c>
      <c r="E128" t="s">
        <v>1</v>
      </c>
      <c r="F128">
        <v>10.0885</v>
      </c>
      <c r="G128">
        <v>9.1500000000000001E-5</v>
      </c>
      <c r="H128">
        <v>0.20300000000000001</v>
      </c>
      <c r="I128" t="s">
        <v>666</v>
      </c>
    </row>
    <row r="129" spans="1:9" x14ac:dyDescent="0.2">
      <c r="A129" t="s">
        <v>581</v>
      </c>
      <c r="B129" t="s">
        <v>193</v>
      </c>
      <c r="C129">
        <v>-78</v>
      </c>
      <c r="D129">
        <v>-59</v>
      </c>
      <c r="E129" t="s">
        <v>3</v>
      </c>
      <c r="F129">
        <v>10.0619</v>
      </c>
      <c r="G129">
        <v>9.2700000000000004E-5</v>
      </c>
      <c r="H129">
        <v>0.20399999999999999</v>
      </c>
      <c r="I129" t="s">
        <v>235</v>
      </c>
    </row>
    <row r="130" spans="1:9" x14ac:dyDescent="0.2">
      <c r="A130" t="s">
        <v>581</v>
      </c>
      <c r="B130" t="s">
        <v>245</v>
      </c>
      <c r="C130">
        <v>-384</v>
      </c>
      <c r="D130">
        <v>-365</v>
      </c>
      <c r="E130" t="s">
        <v>1</v>
      </c>
      <c r="F130">
        <v>10.008800000000001</v>
      </c>
      <c r="G130">
        <v>9.5099999999999994E-5</v>
      </c>
      <c r="H130">
        <v>0.20499999999999999</v>
      </c>
      <c r="I130" t="s">
        <v>667</v>
      </c>
    </row>
    <row r="131" spans="1:9" x14ac:dyDescent="0.2">
      <c r="A131" t="s">
        <v>581</v>
      </c>
      <c r="B131" t="s">
        <v>158</v>
      </c>
      <c r="C131">
        <v>-149</v>
      </c>
      <c r="D131">
        <v>-130</v>
      </c>
      <c r="E131" t="s">
        <v>3</v>
      </c>
      <c r="F131">
        <v>10</v>
      </c>
      <c r="G131">
        <v>9.549999999999999E-5</v>
      </c>
      <c r="H131">
        <v>0.20499999999999999</v>
      </c>
      <c r="I131" t="s">
        <v>668</v>
      </c>
    </row>
    <row r="132" spans="1:9" x14ac:dyDescent="0.2">
      <c r="A132" t="s">
        <v>581</v>
      </c>
      <c r="B132" t="s">
        <v>61</v>
      </c>
      <c r="C132">
        <v>-94</v>
      </c>
      <c r="D132">
        <v>-75</v>
      </c>
      <c r="E132" t="s">
        <v>1</v>
      </c>
      <c r="F132">
        <v>10</v>
      </c>
      <c r="G132">
        <v>9.549999999999999E-5</v>
      </c>
      <c r="H132">
        <v>0.20499999999999999</v>
      </c>
      <c r="I132" t="s">
        <v>669</v>
      </c>
    </row>
    <row r="133" spans="1:9" x14ac:dyDescent="0.2">
      <c r="A133" t="s">
        <v>581</v>
      </c>
      <c r="B133" t="s">
        <v>174</v>
      </c>
      <c r="C133">
        <v>-216</v>
      </c>
      <c r="D133">
        <v>-197</v>
      </c>
      <c r="E133" t="s">
        <v>1</v>
      </c>
      <c r="F133">
        <v>9.9734499999999997</v>
      </c>
      <c r="G133">
        <v>9.6700000000000006E-5</v>
      </c>
      <c r="H133">
        <v>0.20599999999999999</v>
      </c>
      <c r="I133" t="s">
        <v>670</v>
      </c>
    </row>
    <row r="134" spans="1:9" x14ac:dyDescent="0.2">
      <c r="A134" t="s">
        <v>581</v>
      </c>
      <c r="B134" t="s">
        <v>50</v>
      </c>
      <c r="C134">
        <v>-266</v>
      </c>
      <c r="D134">
        <v>-247</v>
      </c>
      <c r="E134" t="s">
        <v>3</v>
      </c>
      <c r="F134">
        <v>9.9557500000000001</v>
      </c>
      <c r="G134">
        <v>9.7499999999999998E-5</v>
      </c>
      <c r="H134">
        <v>0.20599999999999999</v>
      </c>
      <c r="I134" t="s">
        <v>230</v>
      </c>
    </row>
    <row r="135" spans="1:9" x14ac:dyDescent="0.2">
      <c r="A135" t="s">
        <v>581</v>
      </c>
      <c r="B135" t="s">
        <v>59</v>
      </c>
      <c r="C135">
        <v>-348</v>
      </c>
      <c r="D135">
        <v>-329</v>
      </c>
      <c r="E135" t="s">
        <v>3</v>
      </c>
      <c r="F135">
        <v>9.9468999999999994</v>
      </c>
      <c r="G135">
        <v>9.7900000000000008E-5</v>
      </c>
      <c r="H135">
        <v>0.20599999999999999</v>
      </c>
      <c r="I135" t="s">
        <v>671</v>
      </c>
    </row>
    <row r="136" spans="1:9" x14ac:dyDescent="0.2">
      <c r="A136" t="s">
        <v>581</v>
      </c>
      <c r="B136" t="s">
        <v>57</v>
      </c>
      <c r="C136">
        <v>-499</v>
      </c>
      <c r="D136">
        <v>-480</v>
      </c>
      <c r="E136" t="s">
        <v>3</v>
      </c>
      <c r="F136">
        <v>9.9026499999999995</v>
      </c>
      <c r="G136">
        <v>1E-4</v>
      </c>
      <c r="H136">
        <v>0.20899999999999999</v>
      </c>
      <c r="I136" t="s">
        <v>23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rmation</vt:lpstr>
      <vt:lpstr># matches</vt:lpstr>
      <vt:lpstr>predicted TF sites</vt:lpstr>
      <vt:lpstr>Yox1 motifs</vt:lpstr>
      <vt:lpstr>Yhp1 motifs</vt:lpstr>
      <vt:lpstr>Mcm1 motifs</vt:lpstr>
      <vt:lpstr>Fkh1 motifs</vt:lpstr>
      <vt:lpstr>Fkh2 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Benanti</dc:creator>
  <cp:lastModifiedBy>Jennifer Benanti</cp:lastModifiedBy>
  <dcterms:created xsi:type="dcterms:W3CDTF">2022-04-21T14:56:26Z</dcterms:created>
  <dcterms:modified xsi:type="dcterms:W3CDTF">2022-06-07T17:42:52Z</dcterms:modified>
</cp:coreProperties>
</file>